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all\Downloads\Telegram Desktop\"/>
    </mc:Choice>
  </mc:AlternateContent>
  <xr:revisionPtr revIDLastSave="0" documentId="13_ncr:1_{89339FB7-F97A-4EFE-ADF7-51DA397CACB4}" xr6:coauthVersionLast="47" xr6:coauthVersionMax="47" xr10:uidLastSave="{00000000-0000-0000-0000-000000000000}"/>
  <bookViews>
    <workbookView xWindow="-110" yWindow="-110" windowWidth="22780" windowHeight="14660" activeTab="1" xr2:uid="{8019B263-0589-4A34-A10C-B50923D3F785}"/>
  </bookViews>
  <sheets>
    <sheet name="Supplementary_Figure_6" sheetId="1" r:id="rId1"/>
    <sheet name="Figure 2c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2" i="2" l="1"/>
  <c r="B13" i="2"/>
  <c r="B14" i="2"/>
  <c r="K28" i="2"/>
  <c r="J28" i="2"/>
  <c r="I28" i="2"/>
  <c r="D28" i="2"/>
  <c r="C28" i="2"/>
  <c r="B28" i="2"/>
  <c r="K24" i="2"/>
  <c r="J24" i="2"/>
  <c r="I24" i="2"/>
  <c r="D24" i="2"/>
  <c r="C24" i="2"/>
  <c r="B24" i="2"/>
  <c r="K23" i="2"/>
  <c r="J23" i="2"/>
  <c r="I23" i="2"/>
  <c r="D23" i="2"/>
  <c r="C23" i="2"/>
  <c r="B23" i="2"/>
  <c r="K22" i="2"/>
  <c r="J22" i="2"/>
  <c r="I22" i="2"/>
  <c r="D22" i="2"/>
  <c r="C22" i="2"/>
  <c r="B22" i="2"/>
  <c r="K20" i="2"/>
  <c r="J20" i="2"/>
  <c r="I20" i="2"/>
  <c r="D20" i="2"/>
  <c r="C20" i="2"/>
  <c r="B20" i="2"/>
  <c r="K19" i="2"/>
  <c r="J19" i="2"/>
  <c r="I19" i="2"/>
  <c r="D19" i="2"/>
  <c r="C19" i="2"/>
  <c r="B19" i="2"/>
  <c r="D18" i="2"/>
  <c r="C18" i="2"/>
  <c r="B18" i="2"/>
  <c r="D17" i="2"/>
  <c r="C17" i="2"/>
  <c r="B17" i="2"/>
  <c r="D16" i="2"/>
  <c r="C16" i="2"/>
  <c r="B16" i="2"/>
  <c r="D15" i="2"/>
  <c r="C15" i="2"/>
  <c r="B15" i="2"/>
  <c r="D14" i="2"/>
  <c r="C14" i="2"/>
  <c r="D13" i="2"/>
  <c r="C13" i="2"/>
  <c r="K12" i="2"/>
  <c r="J12" i="2"/>
  <c r="I12" i="2"/>
  <c r="D12" i="2"/>
  <c r="C12" i="2"/>
  <c r="K10" i="2"/>
  <c r="J10" i="2"/>
  <c r="I10" i="2"/>
  <c r="D10" i="2"/>
  <c r="C10" i="2"/>
  <c r="B10" i="2"/>
  <c r="K9" i="2"/>
  <c r="J9" i="2"/>
  <c r="I9" i="2"/>
  <c r="D9" i="2"/>
  <c r="C9" i="2"/>
  <c r="B9" i="2"/>
  <c r="K8" i="2"/>
  <c r="J8" i="2"/>
  <c r="I8" i="2"/>
  <c r="D8" i="2"/>
  <c r="C8" i="2"/>
  <c r="B8" i="2"/>
  <c r="K3" i="2"/>
  <c r="J3" i="2"/>
  <c r="I3" i="2"/>
  <c r="D3" i="2"/>
  <c r="C3" i="2"/>
  <c r="B3" i="2"/>
</calcChain>
</file>

<file path=xl/sharedStrings.xml><?xml version="1.0" encoding="utf-8"?>
<sst xmlns="http://schemas.openxmlformats.org/spreadsheetml/2006/main" count="163" uniqueCount="49">
  <si>
    <t>Supplementary figure 6a</t>
  </si>
  <si>
    <t>[S1P], nM</t>
  </si>
  <si>
    <t>WT</t>
  </si>
  <si>
    <t>Y19A</t>
  </si>
  <si>
    <t>Y19F</t>
  </si>
  <si>
    <t>K24A</t>
  </si>
  <si>
    <t>K24Q</t>
  </si>
  <si>
    <t>K24R</t>
  </si>
  <si>
    <t>C43F</t>
  </si>
  <si>
    <t>Supplementary Figure 6b</t>
  </si>
  <si>
    <t>[ONO], nM</t>
  </si>
  <si>
    <t>Supplementary Figure 6c</t>
  </si>
  <si>
    <t>T79A</t>
  </si>
  <si>
    <t>Y89A</t>
  </si>
  <si>
    <t>Y89W</t>
  </si>
  <si>
    <t>N92A</t>
  </si>
  <si>
    <t>N92C</t>
  </si>
  <si>
    <t>Supplementary Figure 6d</t>
  </si>
  <si>
    <t>R111A</t>
  </si>
  <si>
    <t>Supplementary Figure 6e</t>
  </si>
  <si>
    <t>R111Q</t>
  </si>
  <si>
    <t>E112A</t>
  </si>
  <si>
    <t>E112Q</t>
  </si>
  <si>
    <t>V115A</t>
  </si>
  <si>
    <t>V115L</t>
  </si>
  <si>
    <t>L292A</t>
  </si>
  <si>
    <t>Supplementary Figure 6f</t>
  </si>
  <si>
    <t>Supplementary Figure 6g</t>
  </si>
  <si>
    <t>G293V</t>
  </si>
  <si>
    <t>L292V</t>
  </si>
  <si>
    <t>G293A</t>
  </si>
  <si>
    <t>M296V</t>
  </si>
  <si>
    <t>M296W</t>
  </si>
  <si>
    <t>L318Q</t>
  </si>
  <si>
    <t>Supplementary Figure 6h</t>
  </si>
  <si>
    <t>Supplementary Figure 6i</t>
  </si>
  <si>
    <t>V115M</t>
  </si>
  <si>
    <t>S1P</t>
  </si>
  <si>
    <t>ONO-5430608</t>
  </si>
  <si>
    <t>#1</t>
  </si>
  <si>
    <t>#2</t>
  </si>
  <si>
    <t>#3</t>
  </si>
  <si>
    <t>t</t>
  </si>
  <si>
    <t>df</t>
  </si>
  <si>
    <t>p value</t>
  </si>
  <si>
    <t>N/R</t>
  </si>
  <si>
    <t>N/A</t>
  </si>
  <si>
    <t>t-statistics</t>
  </si>
  <si>
    <t>degrees of free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/>
    <xf numFmtId="0" fontId="0" fillId="0" borderId="9" xfId="0" applyFont="1" applyBorder="1"/>
    <xf numFmtId="0" fontId="0" fillId="0" borderId="10" xfId="0" applyFont="1" applyBorder="1"/>
    <xf numFmtId="0" fontId="0" fillId="0" borderId="0" xfId="0" applyFont="1" applyBorder="1"/>
    <xf numFmtId="0" fontId="0" fillId="0" borderId="5" xfId="0" applyFont="1" applyBorder="1"/>
    <xf numFmtId="0" fontId="0" fillId="0" borderId="4" xfId="0" applyFont="1" applyBorder="1"/>
    <xf numFmtId="0" fontId="0" fillId="0" borderId="11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6" xfId="0" applyFont="1" applyBorder="1"/>
    <xf numFmtId="0" fontId="0" fillId="0" borderId="1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1" fillId="0" borderId="0" xfId="0" applyFont="1"/>
    <xf numFmtId="0" fontId="1" fillId="0" borderId="11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06cac76c6be5a1fe/Documents/Disser/Func_tests/EC50_fig2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3">
          <cell r="B3">
            <v>1.452</v>
          </cell>
          <cell r="C3">
            <v>1.4950000000000001</v>
          </cell>
          <cell r="D3">
            <v>1.264</v>
          </cell>
          <cell r="M3">
            <v>0.13109999999999999</v>
          </cell>
          <cell r="N3">
            <v>0.30080000000000001</v>
          </cell>
          <cell r="O3">
            <v>0.25609999999999999</v>
          </cell>
        </row>
        <row r="8">
          <cell r="B8">
            <v>1.282</v>
          </cell>
          <cell r="C8">
            <v>1.889</v>
          </cell>
          <cell r="D8">
            <v>1.7989999999999999</v>
          </cell>
          <cell r="M8">
            <v>0.66759999999999997</v>
          </cell>
          <cell r="N8">
            <v>0.68779999999999997</v>
          </cell>
          <cell r="O8">
            <v>0.61270000000000002</v>
          </cell>
        </row>
        <row r="9">
          <cell r="B9">
            <v>1.575</v>
          </cell>
          <cell r="C9">
            <v>1.712</v>
          </cell>
          <cell r="D9">
            <v>1.679</v>
          </cell>
          <cell r="M9">
            <v>0.59230000000000005</v>
          </cell>
          <cell r="N9">
            <v>0.65259999999999996</v>
          </cell>
          <cell r="O9">
            <v>0.69510000000000005</v>
          </cell>
        </row>
        <row r="10">
          <cell r="B10">
            <v>2.1720000000000002</v>
          </cell>
          <cell r="C10">
            <v>2.3879999999999999</v>
          </cell>
          <cell r="D10">
            <v>2.2970000000000002</v>
          </cell>
          <cell r="M10">
            <v>0.58079999999999998</v>
          </cell>
          <cell r="N10">
            <v>0.77529999999999999</v>
          </cell>
          <cell r="O10">
            <v>0.76329999999999998</v>
          </cell>
        </row>
        <row r="12">
          <cell r="B12">
            <v>2.1120000000000001</v>
          </cell>
          <cell r="C12">
            <v>1.84</v>
          </cell>
          <cell r="D12">
            <v>2.0699999999999998</v>
          </cell>
          <cell r="M12">
            <v>0.47789999999999999</v>
          </cell>
          <cell r="N12">
            <v>0.29870000000000002</v>
          </cell>
          <cell r="O12">
            <v>0.63429999999999997</v>
          </cell>
        </row>
        <row r="13">
          <cell r="B13">
            <v>2.63</v>
          </cell>
          <cell r="C13">
            <v>2.6890000000000001</v>
          </cell>
          <cell r="D13">
            <v>2.7050000000000001</v>
          </cell>
        </row>
        <row r="14">
          <cell r="B14">
            <v>2.5840000000000001</v>
          </cell>
          <cell r="C14">
            <v>2.0230000000000001</v>
          </cell>
          <cell r="D14">
            <v>2.6389999999999998</v>
          </cell>
        </row>
        <row r="15">
          <cell r="B15">
            <v>2.7389999999999999</v>
          </cell>
          <cell r="C15">
            <v>2.7669999999999999</v>
          </cell>
          <cell r="D15">
            <v>2.7389999999999999</v>
          </cell>
        </row>
        <row r="16">
          <cell r="B16">
            <v>3.399</v>
          </cell>
          <cell r="C16">
            <v>3.4350000000000001</v>
          </cell>
          <cell r="D16">
            <v>3.423</v>
          </cell>
        </row>
        <row r="17">
          <cell r="B17">
            <v>3.1840000000000002</v>
          </cell>
          <cell r="C17">
            <v>3.1869999999999998</v>
          </cell>
          <cell r="D17">
            <v>3.149</v>
          </cell>
        </row>
        <row r="18">
          <cell r="B18">
            <v>3.3610000000000002</v>
          </cell>
          <cell r="C18">
            <v>3.3940000000000001</v>
          </cell>
          <cell r="D18">
            <v>3.3380000000000001</v>
          </cell>
        </row>
        <row r="19">
          <cell r="B19">
            <v>2.3530000000000002</v>
          </cell>
          <cell r="C19">
            <v>2.5960000000000001</v>
          </cell>
          <cell r="D19">
            <v>2.6760000000000002</v>
          </cell>
          <cell r="M19">
            <v>1.486</v>
          </cell>
          <cell r="N19">
            <v>1.395</v>
          </cell>
          <cell r="O19">
            <v>1.538</v>
          </cell>
        </row>
        <row r="20">
          <cell r="B20">
            <v>2.0649999999999999</v>
          </cell>
          <cell r="C20">
            <v>2.9329999999999998</v>
          </cell>
          <cell r="D20">
            <v>2.8759999999999999</v>
          </cell>
          <cell r="M20">
            <v>1.3149999999999999</v>
          </cell>
          <cell r="N20">
            <v>1.413</v>
          </cell>
          <cell r="O20">
            <v>1.36</v>
          </cell>
        </row>
        <row r="22">
          <cell r="B22">
            <v>2.1520000000000001</v>
          </cell>
          <cell r="C22">
            <v>2.08</v>
          </cell>
          <cell r="D22">
            <v>2.0649999999999999</v>
          </cell>
          <cell r="M22">
            <v>1.276</v>
          </cell>
          <cell r="N22">
            <v>1.38</v>
          </cell>
          <cell r="O22">
            <v>1.365</v>
          </cell>
        </row>
        <row r="23">
          <cell r="B23">
            <v>1.7609999999999999</v>
          </cell>
          <cell r="C23">
            <v>1.722</v>
          </cell>
          <cell r="D23">
            <v>1.7509999999999999</v>
          </cell>
          <cell r="M23">
            <v>1.3620000000000001</v>
          </cell>
          <cell r="N23">
            <v>1.409</v>
          </cell>
          <cell r="O23">
            <v>1.3520000000000001</v>
          </cell>
        </row>
        <row r="24">
          <cell r="B24">
            <v>2.82</v>
          </cell>
          <cell r="C24">
            <v>2.714</v>
          </cell>
          <cell r="D24">
            <v>2.7850000000000001</v>
          </cell>
          <cell r="M24">
            <v>0.70820000000000005</v>
          </cell>
          <cell r="N24">
            <v>0.65949999999999998</v>
          </cell>
          <cell r="O24">
            <v>0.61439999999999995</v>
          </cell>
        </row>
        <row r="28">
          <cell r="B28">
            <v>2.36</v>
          </cell>
          <cell r="C28">
            <v>2.3340000000000001</v>
          </cell>
          <cell r="D28">
            <v>2.33</v>
          </cell>
          <cell r="M28">
            <v>1.3620000000000001</v>
          </cell>
          <cell r="N28">
            <v>1.391</v>
          </cell>
          <cell r="O28">
            <v>1.308999999999999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E4D27-94B0-435D-8736-308A627CCB2D}">
  <dimension ref="A1:BN168"/>
  <sheetViews>
    <sheetView topLeftCell="A131" workbookViewId="0">
      <selection activeCell="D150" sqref="D150"/>
    </sheetView>
  </sheetViews>
  <sheetFormatPr defaultRowHeight="14.5" x14ac:dyDescent="0.35"/>
  <cols>
    <col min="1" max="16384" width="8.7265625" style="1"/>
  </cols>
  <sheetData>
    <row r="1" spans="1:66" x14ac:dyDescent="0.35">
      <c r="A1" s="1" t="s">
        <v>0</v>
      </c>
    </row>
    <row r="3" spans="1:66" x14ac:dyDescent="0.35">
      <c r="A3" s="2" t="s">
        <v>1</v>
      </c>
      <c r="B3" s="28" t="s">
        <v>2</v>
      </c>
      <c r="C3" s="28"/>
      <c r="D3" s="28"/>
      <c r="E3" s="28"/>
      <c r="F3" s="28"/>
      <c r="G3" s="28"/>
      <c r="H3" s="28"/>
      <c r="I3" s="28"/>
      <c r="J3" s="29"/>
      <c r="K3" s="30" t="s">
        <v>3</v>
      </c>
      <c r="L3" s="28"/>
      <c r="M3" s="28"/>
      <c r="N3" s="28"/>
      <c r="O3" s="28"/>
      <c r="P3" s="28"/>
      <c r="Q3" s="28"/>
      <c r="R3" s="28"/>
      <c r="S3" s="28"/>
      <c r="T3" s="28"/>
      <c r="U3" s="29"/>
      <c r="V3" s="30" t="s">
        <v>4</v>
      </c>
      <c r="W3" s="28"/>
      <c r="X3" s="28"/>
      <c r="Y3" s="28"/>
      <c r="Z3" s="28"/>
      <c r="AA3" s="28"/>
      <c r="AB3" s="28"/>
      <c r="AC3" s="28"/>
      <c r="AD3" s="28"/>
      <c r="AE3" s="30" t="s">
        <v>5</v>
      </c>
      <c r="AF3" s="28"/>
      <c r="AG3" s="28"/>
      <c r="AH3" s="28"/>
      <c r="AI3" s="28"/>
      <c r="AJ3" s="28"/>
      <c r="AK3" s="28"/>
      <c r="AL3" s="28"/>
      <c r="AM3" s="29"/>
      <c r="AN3" s="30" t="s">
        <v>6</v>
      </c>
      <c r="AO3" s="28"/>
      <c r="AP3" s="28"/>
      <c r="AQ3" s="28"/>
      <c r="AR3" s="28"/>
      <c r="AS3" s="28"/>
      <c r="AT3" s="28"/>
      <c r="AU3" s="28"/>
      <c r="AV3" s="29"/>
      <c r="AW3" s="30" t="s">
        <v>7</v>
      </c>
      <c r="AX3" s="28"/>
      <c r="AY3" s="28"/>
      <c r="AZ3" s="28"/>
      <c r="BA3" s="28"/>
      <c r="BB3" s="28"/>
      <c r="BC3" s="28"/>
      <c r="BD3" s="28"/>
      <c r="BE3" s="29"/>
      <c r="BF3" s="30" t="s">
        <v>8</v>
      </c>
      <c r="BG3" s="28"/>
      <c r="BH3" s="28"/>
      <c r="BI3" s="28"/>
      <c r="BJ3" s="28"/>
      <c r="BK3" s="28"/>
      <c r="BL3" s="28"/>
      <c r="BM3" s="28"/>
      <c r="BN3" s="29"/>
    </row>
    <row r="4" spans="1:66" x14ac:dyDescent="0.35">
      <c r="A4" s="3">
        <v>12500</v>
      </c>
      <c r="B4" s="4">
        <v>0.7765438408995865</v>
      </c>
      <c r="C4" s="4">
        <v>0.77090055734819596</v>
      </c>
      <c r="D4" s="4">
        <v>0.77616221168784605</v>
      </c>
      <c r="E4" s="4">
        <v>0.78790743557071807</v>
      </c>
      <c r="F4" s="4">
        <v>0.78975811952358466</v>
      </c>
      <c r="G4" s="4">
        <v>0.78501737086271817</v>
      </c>
      <c r="H4" s="4">
        <v>0.77211700000000005</v>
      </c>
      <c r="I4" s="4">
        <v>0.76775300000000002</v>
      </c>
      <c r="J4" s="5">
        <v>0.76813900000000002</v>
      </c>
      <c r="K4" s="6">
        <v>0.7165476190476191</v>
      </c>
      <c r="L4" s="4">
        <v>0.71694861155442069</v>
      </c>
      <c r="M4" s="4">
        <v>0.71542934823653803</v>
      </c>
      <c r="N4" s="4"/>
      <c r="O4" s="4"/>
      <c r="P4" s="4"/>
      <c r="Q4" s="4"/>
      <c r="R4" s="4"/>
      <c r="S4" s="4"/>
      <c r="T4" s="4"/>
      <c r="U4" s="5"/>
      <c r="V4" s="6">
        <v>0.7179657164504214</v>
      </c>
      <c r="W4" s="4">
        <v>0.71807331628303495</v>
      </c>
      <c r="X4" s="4">
        <v>0.7260728744939271</v>
      </c>
      <c r="Y4" s="4">
        <v>0.73011754738960077</v>
      </c>
      <c r="Z4" s="4">
        <v>0.72878334046498361</v>
      </c>
      <c r="AA4" s="4">
        <v>0.73216511474448276</v>
      </c>
      <c r="AB4" s="4">
        <v>0.7279459663318133</v>
      </c>
      <c r="AC4" s="4">
        <v>0.7248025658870163</v>
      </c>
      <c r="AD4" s="4">
        <v>0.72906372533392838</v>
      </c>
      <c r="AE4" s="6">
        <v>0.72088586030664392</v>
      </c>
      <c r="AF4" s="4">
        <v>0.71895196506550219</v>
      </c>
      <c r="AG4" s="4">
        <v>0.72930735095504529</v>
      </c>
      <c r="AH4" s="4">
        <v>0.744042681970006</v>
      </c>
      <c r="AI4" s="4">
        <v>0.73962814436748081</v>
      </c>
      <c r="AJ4" s="4">
        <v>0.74446150471594652</v>
      </c>
      <c r="AK4" s="4">
        <v>0.73108604534494204</v>
      </c>
      <c r="AL4" s="4">
        <v>0.73271433919880191</v>
      </c>
      <c r="AM4" s="5">
        <v>0.7259976352349985</v>
      </c>
      <c r="AN4" s="6">
        <v>0.72303399999999995</v>
      </c>
      <c r="AO4" s="4">
        <v>0.73522200000000004</v>
      </c>
      <c r="AP4" s="4">
        <v>0.73518700000000003</v>
      </c>
      <c r="AQ4" s="4">
        <v>0.732653</v>
      </c>
      <c r="AR4" s="4">
        <v>0.73094899999999996</v>
      </c>
      <c r="AS4" s="4">
        <v>0.73583100000000001</v>
      </c>
      <c r="AT4" s="4">
        <v>0.71526800000000001</v>
      </c>
      <c r="AU4" s="4">
        <v>0.73226999999999998</v>
      </c>
      <c r="AV4" s="5">
        <v>0.73124800000000001</v>
      </c>
      <c r="AW4" s="6">
        <v>0.77012599999999998</v>
      </c>
      <c r="AX4" s="4">
        <v>0.77254800000000001</v>
      </c>
      <c r="AY4" s="4">
        <v>0.77466999999999997</v>
      </c>
      <c r="AZ4" s="4">
        <v>0.77049599999999996</v>
      </c>
      <c r="BA4" s="4">
        <v>0.76662799999999998</v>
      </c>
      <c r="BB4" s="4">
        <v>0.76667300000000005</v>
      </c>
      <c r="BC4" s="4">
        <v>0.77574500000000002</v>
      </c>
      <c r="BD4" s="4">
        <v>0.77785000000000004</v>
      </c>
      <c r="BE4" s="5">
        <v>0.77357699999999996</v>
      </c>
      <c r="BF4" s="6">
        <v>0.78072799999999998</v>
      </c>
      <c r="BG4" s="4">
        <v>0.778895</v>
      </c>
      <c r="BH4" s="4">
        <v>0.77976500000000004</v>
      </c>
      <c r="BI4" s="4">
        <v>0.77800999999999998</v>
      </c>
      <c r="BJ4" s="4">
        <v>0.77495400000000003</v>
      </c>
      <c r="BK4" s="4">
        <v>0.77435100000000001</v>
      </c>
      <c r="BL4" s="4">
        <v>0.77351400000000003</v>
      </c>
      <c r="BM4" s="4">
        <v>0.77670499999999998</v>
      </c>
      <c r="BN4" s="5">
        <v>0.77124400000000004</v>
      </c>
    </row>
    <row r="5" spans="1:66" x14ac:dyDescent="0.35">
      <c r="A5" s="3">
        <v>3124.9999999999991</v>
      </c>
      <c r="B5" s="4">
        <v>0.77748732995465453</v>
      </c>
      <c r="C5" s="4">
        <v>0.77183782471473661</v>
      </c>
      <c r="D5" s="4">
        <v>0.77329177881664068</v>
      </c>
      <c r="E5" s="4">
        <v>0.78690693869694928</v>
      </c>
      <c r="F5" s="4">
        <v>0.78782040739609516</v>
      </c>
      <c r="G5" s="4">
        <v>0.77562355099233138</v>
      </c>
      <c r="H5" s="4">
        <v>0.76905199999999996</v>
      </c>
      <c r="I5" s="4">
        <v>0.77368000000000003</v>
      </c>
      <c r="J5" s="5">
        <v>0.76051100000000005</v>
      </c>
      <c r="K5" s="6">
        <v>0.71739252915657226</v>
      </c>
      <c r="L5" s="4">
        <v>0.70561341122682242</v>
      </c>
      <c r="M5" s="4">
        <v>0.7124781262619464</v>
      </c>
      <c r="N5" s="4"/>
      <c r="O5" s="4"/>
      <c r="P5" s="4"/>
      <c r="Q5" s="4"/>
      <c r="R5" s="4"/>
      <c r="S5" s="4"/>
      <c r="T5" s="4"/>
      <c r="U5" s="5"/>
      <c r="V5" s="6">
        <v>0.71769708864900228</v>
      </c>
      <c r="W5" s="4">
        <v>0.71840332805071316</v>
      </c>
      <c r="X5" s="4">
        <v>0.71271782035236353</v>
      </c>
      <c r="Y5" s="4">
        <v>0.7274242994675415</v>
      </c>
      <c r="Z5" s="4">
        <v>0.7267351823173307</v>
      </c>
      <c r="AA5" s="4">
        <v>0.72077498004498952</v>
      </c>
      <c r="AB5" s="4">
        <v>0.72651819062110945</v>
      </c>
      <c r="AC5" s="4">
        <v>0.72465457537628142</v>
      </c>
      <c r="AD5" s="4">
        <v>0.72911438333383727</v>
      </c>
      <c r="AE5" s="6">
        <v>0.71862966405523832</v>
      </c>
      <c r="AF5" s="4">
        <v>0.72044982276005376</v>
      </c>
      <c r="AG5" s="4">
        <v>0.72535950132691474</v>
      </c>
      <c r="AH5" s="4">
        <v>0.74391491102474949</v>
      </c>
      <c r="AI5" s="4">
        <v>0.74399044983450002</v>
      </c>
      <c r="AJ5" s="4">
        <v>0.74418512970117479</v>
      </c>
      <c r="AK5" s="4">
        <v>0.7350164039369449</v>
      </c>
      <c r="AL5" s="4">
        <v>0.72833849885460178</v>
      </c>
      <c r="AM5" s="5">
        <v>0.73220647510076708</v>
      </c>
      <c r="AN5" s="6">
        <v>0.73280400000000001</v>
      </c>
      <c r="AO5" s="4">
        <v>0.73250499999999996</v>
      </c>
      <c r="AP5" s="4">
        <v>0.72860499999999995</v>
      </c>
      <c r="AQ5" s="4">
        <v>0.73736699999999999</v>
      </c>
      <c r="AR5" s="4">
        <v>0.73485800000000001</v>
      </c>
      <c r="AS5" s="4">
        <v>0.73719999999999997</v>
      </c>
      <c r="AT5" s="4">
        <v>0.73312699999999997</v>
      </c>
      <c r="AU5" s="4">
        <v>0.731155</v>
      </c>
      <c r="AV5" s="5">
        <v>0.72950899999999996</v>
      </c>
      <c r="AW5" s="6">
        <v>0.77288699999999999</v>
      </c>
      <c r="AX5" s="4">
        <v>0.774011</v>
      </c>
      <c r="AY5" s="4">
        <v>0.77175400000000005</v>
      </c>
      <c r="AZ5" s="4">
        <v>0.76457699999999995</v>
      </c>
      <c r="BA5" s="4">
        <v>0.76597199999999999</v>
      </c>
      <c r="BB5" s="4">
        <v>0.76666699999999999</v>
      </c>
      <c r="BC5" s="4">
        <v>0.77352600000000005</v>
      </c>
      <c r="BD5" s="4">
        <v>0.77205299999999999</v>
      </c>
      <c r="BE5" s="5">
        <v>0.77933399999999997</v>
      </c>
      <c r="BF5" s="6">
        <v>0.77546800000000005</v>
      </c>
      <c r="BG5" s="4">
        <v>0.77915400000000001</v>
      </c>
      <c r="BH5" s="4">
        <v>0.77667600000000003</v>
      </c>
      <c r="BI5" s="4">
        <v>0.77716700000000005</v>
      </c>
      <c r="BJ5" s="4">
        <v>0.77845500000000001</v>
      </c>
      <c r="BK5" s="4">
        <v>0.77302800000000005</v>
      </c>
      <c r="BL5" s="4">
        <v>0.77285599999999999</v>
      </c>
      <c r="BM5" s="4">
        <v>0.77023299999999995</v>
      </c>
      <c r="BN5" s="5">
        <v>0.77528399999999997</v>
      </c>
    </row>
    <row r="6" spans="1:66" x14ac:dyDescent="0.35">
      <c r="A6" s="3">
        <v>781.24999999999966</v>
      </c>
      <c r="B6" s="4">
        <v>0.77208811249220133</v>
      </c>
      <c r="C6" s="4">
        <v>0.76904872151052117</v>
      </c>
      <c r="D6" s="4">
        <v>0.76939879859008087</v>
      </c>
      <c r="E6" s="4">
        <v>0.78192624440826386</v>
      </c>
      <c r="F6" s="4">
        <v>0.78285033743549026</v>
      </c>
      <c r="G6" s="4">
        <v>0.78475970409201423</v>
      </c>
      <c r="H6" s="4">
        <v>0.76579799999999998</v>
      </c>
      <c r="I6" s="4">
        <v>0.77058199999999999</v>
      </c>
      <c r="J6" s="5">
        <v>0.75958400000000004</v>
      </c>
      <c r="K6" s="6">
        <v>0.7105763141228626</v>
      </c>
      <c r="L6" s="4">
        <v>0.71407241508025387</v>
      </c>
      <c r="M6" s="4">
        <v>0.70959748174938053</v>
      </c>
      <c r="N6" s="4"/>
      <c r="O6" s="4"/>
      <c r="P6" s="4"/>
      <c r="Q6" s="4"/>
      <c r="R6" s="4"/>
      <c r="S6" s="4"/>
      <c r="T6" s="4"/>
      <c r="U6" s="5"/>
      <c r="V6" s="6">
        <v>0.71635509445042578</v>
      </c>
      <c r="W6" s="4">
        <v>0.71965955658295677</v>
      </c>
      <c r="X6" s="4">
        <v>0.71570415400202636</v>
      </c>
      <c r="Y6" s="4">
        <v>0.72893457565323072</v>
      </c>
      <c r="Z6" s="4">
        <v>0.73402366863905322</v>
      </c>
      <c r="AA6" s="4">
        <v>0.72310485701316385</v>
      </c>
      <c r="AB6" s="4">
        <v>0.73119268536803095</v>
      </c>
      <c r="AC6" s="4">
        <v>0.72524169489244295</v>
      </c>
      <c r="AD6" s="4">
        <v>0.72530590530235861</v>
      </c>
      <c r="AE6" s="6">
        <v>0.71480922612632036</v>
      </c>
      <c r="AF6" s="4">
        <v>0.72654017602011656</v>
      </c>
      <c r="AG6" s="4">
        <v>0.71890105855718045</v>
      </c>
      <c r="AH6" s="4">
        <v>0.74699696742940414</v>
      </c>
      <c r="AI6" s="4">
        <v>0.74395903592091828</v>
      </c>
      <c r="AJ6" s="4">
        <v>0.74533293990360971</v>
      </c>
      <c r="AK6" s="4">
        <v>0.73006188551180318</v>
      </c>
      <c r="AL6" s="4">
        <v>0.7311898016997167</v>
      </c>
      <c r="AM6" s="5">
        <v>0.73629024578629398</v>
      </c>
      <c r="AN6" s="6">
        <v>0.73041800000000001</v>
      </c>
      <c r="AO6" s="4">
        <v>0.72789099999999995</v>
      </c>
      <c r="AP6" s="4">
        <v>0.73482800000000004</v>
      </c>
      <c r="AQ6" s="4">
        <v>0.73169300000000004</v>
      </c>
      <c r="AR6" s="4">
        <v>0.72679300000000002</v>
      </c>
      <c r="AS6" s="4">
        <v>0.72986700000000004</v>
      </c>
      <c r="AT6" s="4">
        <v>0.72892000000000001</v>
      </c>
      <c r="AU6" s="4">
        <v>0.73453900000000005</v>
      </c>
      <c r="AV6" s="5">
        <v>0.72491799999999995</v>
      </c>
      <c r="AW6" s="6">
        <v>0.77095000000000002</v>
      </c>
      <c r="AX6" s="4">
        <v>0.77307599999999999</v>
      </c>
      <c r="AY6" s="4">
        <v>0.76539100000000004</v>
      </c>
      <c r="AZ6" s="4">
        <v>0.76154699999999997</v>
      </c>
      <c r="BA6" s="4">
        <v>0.76254999999999995</v>
      </c>
      <c r="BB6" s="4">
        <v>0.76107800000000003</v>
      </c>
      <c r="BC6" s="4">
        <v>0.77741800000000005</v>
      </c>
      <c r="BD6" s="4">
        <v>0.77394399999999997</v>
      </c>
      <c r="BE6" s="5">
        <v>0.76313600000000004</v>
      </c>
      <c r="BF6" s="6">
        <v>0.77178100000000005</v>
      </c>
      <c r="BG6" s="4">
        <v>0.77382300000000004</v>
      </c>
      <c r="BH6" s="4">
        <v>0.77302800000000005</v>
      </c>
      <c r="BI6" s="4">
        <v>0.77532500000000004</v>
      </c>
      <c r="BJ6" s="4">
        <v>0.77494600000000002</v>
      </c>
      <c r="BK6" s="4">
        <v>0.77337500000000003</v>
      </c>
      <c r="BL6" s="4">
        <v>0.76896900000000001</v>
      </c>
      <c r="BM6" s="4">
        <v>0.76854500000000003</v>
      </c>
      <c r="BN6" s="5">
        <v>0.769092</v>
      </c>
    </row>
    <row r="7" spans="1:66" x14ac:dyDescent="0.35">
      <c r="A7" s="3">
        <v>185.00000000000009</v>
      </c>
      <c r="B7" s="4">
        <v>0.76470267618684251</v>
      </c>
      <c r="C7" s="4">
        <v>0.7661223088617527</v>
      </c>
      <c r="D7" s="4">
        <v>0.7610653566440303</v>
      </c>
      <c r="E7" s="4">
        <v>0.77349242410690322</v>
      </c>
      <c r="F7" s="4">
        <v>0.77513832090449841</v>
      </c>
      <c r="G7" s="4">
        <v>0.77476522265980008</v>
      </c>
      <c r="H7" s="4">
        <v>0.76432800000000001</v>
      </c>
      <c r="I7" s="4">
        <v>0.76252500000000001</v>
      </c>
      <c r="J7" s="5">
        <v>0.76536499999999996</v>
      </c>
      <c r="K7" s="6">
        <v>0.71877650251597214</v>
      </c>
      <c r="L7" s="4">
        <v>0.71960828455650605</v>
      </c>
      <c r="M7" s="4">
        <v>0.7138960205391528</v>
      </c>
      <c r="N7" s="4"/>
      <c r="O7" s="4"/>
      <c r="P7" s="4"/>
      <c r="Q7" s="4"/>
      <c r="R7" s="4"/>
      <c r="S7" s="4"/>
      <c r="T7" s="4"/>
      <c r="U7" s="5"/>
      <c r="V7" s="6">
        <v>0.7177886758805172</v>
      </c>
      <c r="W7" s="4">
        <v>0.71402841705023012</v>
      </c>
      <c r="X7" s="4">
        <v>0.70982318271119837</v>
      </c>
      <c r="Y7" s="4">
        <v>0.73386970377723215</v>
      </c>
      <c r="Z7" s="4">
        <v>0.72796432318992654</v>
      </c>
      <c r="AA7" s="4">
        <v>0.72388009430784772</v>
      </c>
      <c r="AB7" s="4">
        <v>0.72533403889403358</v>
      </c>
      <c r="AC7" s="4">
        <v>0.72355965055198179</v>
      </c>
      <c r="AD7" s="4">
        <v>0.72999323490787538</v>
      </c>
      <c r="AE7" s="6">
        <v>0.72501309738634379</v>
      </c>
      <c r="AF7" s="4">
        <v>0.72476405416495693</v>
      </c>
      <c r="AG7" s="4">
        <v>0.71715341691426915</v>
      </c>
      <c r="AH7" s="4">
        <v>0.73704370766850158</v>
      </c>
      <c r="AI7" s="4">
        <v>0.74920840284634505</v>
      </c>
      <c r="AJ7" s="4">
        <v>0.73466074437126661</v>
      </c>
      <c r="AK7" s="4">
        <v>0.73887537824642169</v>
      </c>
      <c r="AL7" s="4">
        <v>0.73216735253772292</v>
      </c>
      <c r="AM7" s="5">
        <v>0.72877230462114972</v>
      </c>
      <c r="AN7" s="6">
        <v>0.73717200000000005</v>
      </c>
      <c r="AO7" s="4">
        <v>0.73119000000000001</v>
      </c>
      <c r="AP7" s="4">
        <v>0.73087100000000005</v>
      </c>
      <c r="AQ7" s="4">
        <v>0.73391099999999998</v>
      </c>
      <c r="AR7" s="4">
        <v>0.73464799999999997</v>
      </c>
      <c r="AS7" s="4">
        <v>0.73577199999999998</v>
      </c>
      <c r="AT7" s="4">
        <v>0.73692199999999997</v>
      </c>
      <c r="AU7" s="4">
        <v>0.72536900000000004</v>
      </c>
      <c r="AV7" s="5">
        <v>0.72794099999999995</v>
      </c>
      <c r="AW7" s="6">
        <v>0.76737999999999995</v>
      </c>
      <c r="AX7" s="4">
        <v>0.76965499999999998</v>
      </c>
      <c r="AY7" s="4">
        <v>0.76757799999999998</v>
      </c>
      <c r="AZ7" s="4">
        <v>0.75395400000000001</v>
      </c>
      <c r="BA7" s="4">
        <v>0.75214400000000003</v>
      </c>
      <c r="BB7" s="4">
        <v>0.75518099999999999</v>
      </c>
      <c r="BC7" s="4">
        <v>0.76025900000000002</v>
      </c>
      <c r="BD7" s="4">
        <v>0.75873599999999997</v>
      </c>
      <c r="BE7" s="5">
        <v>0.76132200000000005</v>
      </c>
      <c r="BF7" s="6">
        <v>0.76451100000000005</v>
      </c>
      <c r="BG7" s="4">
        <v>0.76592300000000002</v>
      </c>
      <c r="BH7" s="4">
        <v>0.76096399999999997</v>
      </c>
      <c r="BI7" s="4">
        <v>0.76779399999999998</v>
      </c>
      <c r="BJ7" s="4">
        <v>0.76607400000000003</v>
      </c>
      <c r="BK7" s="4">
        <v>0.76197999999999999</v>
      </c>
      <c r="BL7" s="4">
        <v>0.76077799999999995</v>
      </c>
      <c r="BM7" s="4">
        <v>0.76351000000000002</v>
      </c>
      <c r="BN7" s="5">
        <v>0.766343</v>
      </c>
    </row>
    <row r="8" spans="1:66" x14ac:dyDescent="0.35">
      <c r="A8" s="3">
        <v>55.500000000000028</v>
      </c>
      <c r="B8" s="4">
        <v>0.75888339302973451</v>
      </c>
      <c r="C8" s="4">
        <v>0.75709538595631098</v>
      </c>
      <c r="D8" s="4">
        <v>0.75881866394200359</v>
      </c>
      <c r="E8" s="4">
        <v>0.76877896325035022</v>
      </c>
      <c r="F8" s="4">
        <v>0.768164090712119</v>
      </c>
      <c r="G8" s="4">
        <v>0.76596772894461296</v>
      </c>
      <c r="H8" s="4">
        <v>0.75999899999999998</v>
      </c>
      <c r="I8" s="4">
        <v>0.75993500000000003</v>
      </c>
      <c r="J8" s="5">
        <v>0.75955600000000001</v>
      </c>
      <c r="K8" s="6">
        <v>0.71845941191254081</v>
      </c>
      <c r="L8" s="4">
        <v>0.71483108838147369</v>
      </c>
      <c r="M8" s="4">
        <v>0.7089859851607585</v>
      </c>
      <c r="N8" s="4"/>
      <c r="O8" s="4"/>
      <c r="P8" s="4"/>
      <c r="Q8" s="4"/>
      <c r="R8" s="4"/>
      <c r="S8" s="4"/>
      <c r="T8" s="4"/>
      <c r="U8" s="5"/>
      <c r="V8" s="6">
        <v>0.70161759571744442</v>
      </c>
      <c r="W8" s="4">
        <v>0.71783446585719057</v>
      </c>
      <c r="X8" s="4">
        <v>0.7074937965260546</v>
      </c>
      <c r="Y8" s="4">
        <v>0.74160628635575054</v>
      </c>
      <c r="Z8" s="4">
        <v>0.72740834241780938</v>
      </c>
      <c r="AA8" s="4">
        <v>0.73098071970487921</v>
      </c>
      <c r="AB8" s="4">
        <v>0.72908164390814234</v>
      </c>
      <c r="AC8" s="4">
        <v>0.72782341111191873</v>
      </c>
      <c r="AD8" s="4">
        <v>0.7233518586309029</v>
      </c>
      <c r="AE8" s="6">
        <v>0.73209734645944735</v>
      </c>
      <c r="AF8" s="4">
        <v>0.71328135876374776</v>
      </c>
      <c r="AG8" s="4">
        <v>0.68821710066846253</v>
      </c>
      <c r="AH8" s="4">
        <v>0.74749909144813609</v>
      </c>
      <c r="AI8" s="4">
        <v>0.73918540418579315</v>
      </c>
      <c r="AJ8" s="4">
        <v>0.73305954825462016</v>
      </c>
      <c r="AK8" s="4">
        <v>0.72717006113945248</v>
      </c>
      <c r="AL8" s="4">
        <v>0.73040191815337097</v>
      </c>
      <c r="AM8" s="5">
        <v>0.73121987393400079</v>
      </c>
      <c r="AN8" s="6">
        <v>0.73698600000000003</v>
      </c>
      <c r="AO8" s="4">
        <v>0.73046800000000001</v>
      </c>
      <c r="AP8" s="4">
        <v>0.73346699999999998</v>
      </c>
      <c r="AQ8" s="4">
        <v>0.72471399999999997</v>
      </c>
      <c r="AR8" s="4">
        <v>0.73447399999999996</v>
      </c>
      <c r="AS8" s="4">
        <v>0.73249900000000001</v>
      </c>
      <c r="AT8" s="4">
        <v>0.72997800000000002</v>
      </c>
      <c r="AU8" s="4">
        <v>0.72823199999999999</v>
      </c>
      <c r="AV8" s="5">
        <v>0.72529900000000003</v>
      </c>
      <c r="AW8" s="6">
        <v>0.76165099999999997</v>
      </c>
      <c r="AX8" s="4">
        <v>0.76011600000000001</v>
      </c>
      <c r="AY8" s="4">
        <v>0.76025600000000004</v>
      </c>
      <c r="AZ8" s="4">
        <v>0.74426800000000004</v>
      </c>
      <c r="BA8" s="4">
        <v>0.74571100000000001</v>
      </c>
      <c r="BB8" s="4">
        <v>0.74772000000000005</v>
      </c>
      <c r="BC8" s="4">
        <v>0.75098699999999996</v>
      </c>
      <c r="BD8" s="4">
        <v>0.74922200000000005</v>
      </c>
      <c r="BE8" s="5">
        <v>0.74920699999999996</v>
      </c>
      <c r="BF8" s="6">
        <v>0.75658800000000004</v>
      </c>
      <c r="BG8" s="4">
        <v>0.75919800000000004</v>
      </c>
      <c r="BH8" s="4">
        <v>0.75446299999999999</v>
      </c>
      <c r="BI8" s="4">
        <v>0.75530799999999998</v>
      </c>
      <c r="BJ8" s="4">
        <v>0.75976299999999997</v>
      </c>
      <c r="BK8" s="4">
        <v>0.75594099999999997</v>
      </c>
      <c r="BL8" s="4">
        <v>0.753</v>
      </c>
      <c r="BM8" s="4">
        <v>0.754606</v>
      </c>
      <c r="BN8" s="5">
        <v>0.75387999999999999</v>
      </c>
    </row>
    <row r="9" spans="1:66" x14ac:dyDescent="0.35">
      <c r="A9" s="3">
        <v>18.500000000000004</v>
      </c>
      <c r="B9" s="4">
        <v>0.74191171545314494</v>
      </c>
      <c r="C9" s="4">
        <v>0.74299463632262264</v>
      </c>
      <c r="D9" s="4">
        <v>0.74462073462290801</v>
      </c>
      <c r="E9" s="4">
        <v>0.75241105764390848</v>
      </c>
      <c r="F9" s="4">
        <v>0.75346806562918101</v>
      </c>
      <c r="G9" s="4">
        <v>0.75454753606227898</v>
      </c>
      <c r="H9" s="4">
        <v>0.74911700000000003</v>
      </c>
      <c r="I9" s="4">
        <v>0.74973599999999996</v>
      </c>
      <c r="J9" s="5">
        <v>0.74967600000000001</v>
      </c>
      <c r="K9" s="6">
        <v>0.71623785630404613</v>
      </c>
      <c r="L9" s="4">
        <v>0.71700129351555031</v>
      </c>
      <c r="M9" s="4">
        <v>0.7142857142857143</v>
      </c>
      <c r="N9" s="4"/>
      <c r="O9" s="4"/>
      <c r="P9" s="4"/>
      <c r="Q9" s="4"/>
      <c r="R9" s="4"/>
      <c r="S9" s="4"/>
      <c r="T9" s="4"/>
      <c r="U9" s="5"/>
      <c r="V9" s="6">
        <v>0.71774748726421589</v>
      </c>
      <c r="W9" s="4">
        <v>0.71482656297963776</v>
      </c>
      <c r="X9" s="4">
        <v>0.71328358208955223</v>
      </c>
      <c r="Y9" s="4">
        <v>0.73652926110278838</v>
      </c>
      <c r="Z9" s="4">
        <v>0.72633577434228369</v>
      </c>
      <c r="AA9" s="4">
        <v>0.72948005742463018</v>
      </c>
      <c r="AB9" s="4">
        <v>0.72650657734799173</v>
      </c>
      <c r="AC9" s="4">
        <v>0.72851074867870691</v>
      </c>
      <c r="AD9" s="4">
        <v>0.71980884744300266</v>
      </c>
      <c r="AE9" s="6">
        <v>0.72105870211861833</v>
      </c>
      <c r="AF9" s="4">
        <v>0.7327509546476958</v>
      </c>
      <c r="AG9" s="4">
        <v>0.71887235708692243</v>
      </c>
      <c r="AH9" s="4">
        <v>0.73968363987424812</v>
      </c>
      <c r="AI9" s="4">
        <v>0.73689650420322472</v>
      </c>
      <c r="AJ9" s="4">
        <v>0.74318868804901306</v>
      </c>
      <c r="AK9" s="4">
        <v>0.72767398734080213</v>
      </c>
      <c r="AL9" s="4">
        <v>0.73100601248525643</v>
      </c>
      <c r="AM9" s="5">
        <v>0.73521295894120953</v>
      </c>
      <c r="AN9" s="6">
        <v>0.72894899999999996</v>
      </c>
      <c r="AO9" s="4">
        <v>0.72764899999999999</v>
      </c>
      <c r="AP9" s="4">
        <v>0.72885100000000003</v>
      </c>
      <c r="AQ9" s="4">
        <v>0.73705100000000001</v>
      </c>
      <c r="AR9" s="4">
        <v>0.72978900000000002</v>
      </c>
      <c r="AS9" s="4">
        <v>0.73508099999999998</v>
      </c>
      <c r="AT9" s="4">
        <v>0.72960400000000003</v>
      </c>
      <c r="AU9" s="4">
        <v>0.72588299999999994</v>
      </c>
      <c r="AV9" s="5">
        <v>0.73133099999999995</v>
      </c>
      <c r="AW9" s="6">
        <v>0.74629199999999996</v>
      </c>
      <c r="AX9" s="4">
        <v>0.74481200000000003</v>
      </c>
      <c r="AY9" s="4">
        <v>0.74704800000000005</v>
      </c>
      <c r="AZ9" s="4">
        <v>0.732483</v>
      </c>
      <c r="BA9" s="4">
        <v>0.73323000000000005</v>
      </c>
      <c r="BB9" s="4">
        <v>0.73100799999999999</v>
      </c>
      <c r="BC9" s="4">
        <v>0.74111400000000005</v>
      </c>
      <c r="BD9" s="4">
        <v>0.74147799999999997</v>
      </c>
      <c r="BE9" s="5">
        <v>0.740317</v>
      </c>
      <c r="BF9" s="6">
        <v>0.74879300000000004</v>
      </c>
      <c r="BG9" s="4">
        <v>0.74324199999999996</v>
      </c>
      <c r="BH9" s="4">
        <v>0.74492999999999998</v>
      </c>
      <c r="BI9" s="4">
        <v>0.73882899999999996</v>
      </c>
      <c r="BJ9" s="4">
        <v>0.73758400000000002</v>
      </c>
      <c r="BK9" s="4">
        <v>0.74087199999999998</v>
      </c>
      <c r="BL9" s="4">
        <v>0.74485000000000001</v>
      </c>
      <c r="BM9" s="4">
        <v>0.74424999999999997</v>
      </c>
      <c r="BN9" s="5">
        <v>0.74365000000000003</v>
      </c>
    </row>
    <row r="10" spans="1:66" x14ac:dyDescent="0.35">
      <c r="A10" s="3">
        <v>6.1666666666666652</v>
      </c>
      <c r="B10" s="4">
        <v>0.73250544405861928</v>
      </c>
      <c r="C10" s="4">
        <v>0.72856535212979279</v>
      </c>
      <c r="D10" s="4">
        <v>0.72911763167529686</v>
      </c>
      <c r="E10" s="4">
        <v>0.73102645249895504</v>
      </c>
      <c r="F10" s="4">
        <v>0.7330129399861548</v>
      </c>
      <c r="G10" s="4">
        <v>0.73741936683211573</v>
      </c>
      <c r="H10" s="4">
        <v>0.73721400000000004</v>
      </c>
      <c r="I10" s="4">
        <v>0.73637699999999995</v>
      </c>
      <c r="J10" s="5">
        <v>0.73737900000000001</v>
      </c>
      <c r="K10" s="6">
        <v>0.71509185528873287</v>
      </c>
      <c r="L10" s="4">
        <v>0.70661503710874474</v>
      </c>
      <c r="M10" s="4">
        <v>0.71167854625205607</v>
      </c>
      <c r="N10" s="4"/>
      <c r="O10" s="4"/>
      <c r="P10" s="4"/>
      <c r="Q10" s="4"/>
      <c r="R10" s="4"/>
      <c r="S10" s="4"/>
      <c r="T10" s="4"/>
      <c r="U10" s="5"/>
      <c r="V10" s="6">
        <v>0.71111646973715936</v>
      </c>
      <c r="W10" s="4">
        <v>0.71259499190232967</v>
      </c>
      <c r="X10" s="4">
        <v>0.72077366958751865</v>
      </c>
      <c r="Y10" s="4">
        <v>0.73545030887612439</v>
      </c>
      <c r="Z10" s="4">
        <v>0.7296143066862405</v>
      </c>
      <c r="AA10" s="4">
        <v>0.73528852853613735</v>
      </c>
      <c r="AB10" s="4">
        <v>0.72586489918543062</v>
      </c>
      <c r="AC10" s="4">
        <v>0.72984026005802372</v>
      </c>
      <c r="AD10" s="4">
        <v>0.72479653183918857</v>
      </c>
      <c r="AE10" s="6">
        <v>0.72959599123081742</v>
      </c>
      <c r="AF10" s="4">
        <v>0.72097821469749379</v>
      </c>
      <c r="AG10" s="4">
        <v>0.71138092451726154</v>
      </c>
      <c r="AH10" s="4">
        <v>0.73978968452679017</v>
      </c>
      <c r="AI10" s="4">
        <v>0.74154249836004127</v>
      </c>
      <c r="AJ10" s="4">
        <v>0.7426942979276554</v>
      </c>
      <c r="AK10" s="4">
        <v>0.73430839446293816</v>
      </c>
      <c r="AL10" s="4">
        <v>0.73188664873855525</v>
      </c>
      <c r="AM10" s="5">
        <v>0.72947140518561548</v>
      </c>
      <c r="AN10" s="6">
        <v>0.72381399999999996</v>
      </c>
      <c r="AO10" s="4">
        <v>0.73104599999999997</v>
      </c>
      <c r="AP10" s="4">
        <v>0.73587199999999997</v>
      </c>
      <c r="AQ10" s="4">
        <v>0.73036299999999998</v>
      </c>
      <c r="AR10" s="4">
        <v>0.72889300000000001</v>
      </c>
      <c r="AS10" s="4">
        <v>0.72518199999999999</v>
      </c>
      <c r="AT10" s="4">
        <v>0.73271799999999998</v>
      </c>
      <c r="AU10" s="4">
        <v>0.72816199999999998</v>
      </c>
      <c r="AV10" s="5">
        <v>0.72911999999999999</v>
      </c>
      <c r="AW10" s="6">
        <v>0.74048800000000004</v>
      </c>
      <c r="AX10" s="4">
        <v>0.73868500000000004</v>
      </c>
      <c r="AY10" s="4">
        <v>0.74265099999999995</v>
      </c>
      <c r="AZ10" s="4">
        <v>0.72975199999999996</v>
      </c>
      <c r="BA10" s="4">
        <v>0.72569300000000003</v>
      </c>
      <c r="BB10" s="4">
        <v>0.72736299999999998</v>
      </c>
      <c r="BC10" s="4">
        <v>0.73470400000000002</v>
      </c>
      <c r="BD10" s="4">
        <v>0.74345300000000003</v>
      </c>
      <c r="BE10" s="5">
        <v>0.73505200000000004</v>
      </c>
      <c r="BF10" s="6">
        <v>0.73878500000000003</v>
      </c>
      <c r="BG10" s="4">
        <v>0.74107000000000001</v>
      </c>
      <c r="BH10" s="4">
        <v>0.73995699999999998</v>
      </c>
      <c r="BI10" s="4">
        <v>0.72973200000000005</v>
      </c>
      <c r="BJ10" s="4">
        <v>0.73145400000000005</v>
      </c>
      <c r="BK10" s="4">
        <v>0.73550400000000005</v>
      </c>
      <c r="BL10" s="4">
        <v>0.73621800000000004</v>
      </c>
      <c r="BM10" s="4">
        <v>0.73505399999999999</v>
      </c>
      <c r="BN10" s="5">
        <v>0.73351</v>
      </c>
    </row>
    <row r="11" spans="1:66" x14ac:dyDescent="0.35">
      <c r="A11" s="3">
        <v>2.055555555555554</v>
      </c>
      <c r="B11" s="4">
        <v>0.72661834541364656</v>
      </c>
      <c r="C11" s="4">
        <v>0.72313589711883275</v>
      </c>
      <c r="D11" s="4">
        <v>0.72685123266907403</v>
      </c>
      <c r="E11" s="4">
        <v>0.7291064388961892</v>
      </c>
      <c r="F11" s="4">
        <v>0.73404682658097098</v>
      </c>
      <c r="G11" s="4">
        <v>0.73101588880454416</v>
      </c>
      <c r="H11" s="4">
        <v>0.73235799999999995</v>
      </c>
      <c r="I11" s="4">
        <v>0.73145800000000005</v>
      </c>
      <c r="J11" s="5">
        <v>0.73305699999999996</v>
      </c>
      <c r="K11" s="6">
        <v>0.70902058923899447</v>
      </c>
      <c r="L11" s="4">
        <v>0.71590127607549481</v>
      </c>
      <c r="M11" s="4">
        <v>0.71175628949564806</v>
      </c>
      <c r="N11" s="4"/>
      <c r="O11" s="4"/>
      <c r="P11" s="4"/>
      <c r="Q11" s="4"/>
      <c r="R11" s="4"/>
      <c r="S11" s="4"/>
      <c r="T11" s="4"/>
      <c r="U11" s="5"/>
      <c r="V11" s="6">
        <v>0.70839710233649622</v>
      </c>
      <c r="W11" s="4">
        <v>0.71648922793193059</v>
      </c>
      <c r="X11" s="4">
        <v>0.71518067913564554</v>
      </c>
      <c r="Y11" s="4">
        <v>0.72414460630111799</v>
      </c>
      <c r="Z11" s="4">
        <v>0.725715612843291</v>
      </c>
      <c r="AA11" s="4">
        <v>0.72601316245237268</v>
      </c>
      <c r="AB11" s="4">
        <v>0.72660471147611838</v>
      </c>
      <c r="AC11" s="4">
        <v>0.72518621851393683</v>
      </c>
      <c r="AD11" s="4">
        <v>0.71899399216792736</v>
      </c>
      <c r="AE11" s="6">
        <v>0.73778764634638672</v>
      </c>
      <c r="AF11" s="4">
        <v>0.71186440677966101</v>
      </c>
      <c r="AG11" s="4">
        <v>0.72901459854014594</v>
      </c>
      <c r="AH11" s="4">
        <v>0.74228858514131746</v>
      </c>
      <c r="AI11" s="4">
        <v>0.7368664340028197</v>
      </c>
      <c r="AJ11" s="4">
        <v>0.73919221234657473</v>
      </c>
      <c r="AK11" s="4">
        <v>0.72956292519691257</v>
      </c>
      <c r="AL11" s="4">
        <v>0.73749067986172301</v>
      </c>
      <c r="AM11" s="5">
        <v>0.72731763797761484</v>
      </c>
      <c r="AN11" s="6">
        <v>0.73329</v>
      </c>
      <c r="AO11" s="4">
        <v>0.73331100000000005</v>
      </c>
      <c r="AP11" s="4">
        <v>0.72616199999999997</v>
      </c>
      <c r="AQ11" s="4">
        <v>0.73858000000000001</v>
      </c>
      <c r="AR11" s="4">
        <v>0.72965500000000005</v>
      </c>
      <c r="AS11" s="4">
        <v>0.73522799999999999</v>
      </c>
      <c r="AT11" s="4">
        <v>0.72616099999999995</v>
      </c>
      <c r="AU11" s="4">
        <v>0.72613499999999997</v>
      </c>
      <c r="AV11" s="5">
        <v>0.73502699999999999</v>
      </c>
      <c r="AW11" s="6">
        <v>0.728827</v>
      </c>
      <c r="AX11" s="4">
        <v>0.72809999999999997</v>
      </c>
      <c r="AY11" s="4">
        <v>0.72899599999999998</v>
      </c>
      <c r="AZ11" s="4">
        <v>0.72385699999999997</v>
      </c>
      <c r="BA11" s="4">
        <v>0.72401000000000004</v>
      </c>
      <c r="BB11" s="4">
        <v>0.72616199999999997</v>
      </c>
      <c r="BC11" s="4">
        <v>0.73089700000000002</v>
      </c>
      <c r="BD11" s="4">
        <v>0.73094499999999996</v>
      </c>
      <c r="BE11" s="5">
        <v>0.73258400000000001</v>
      </c>
      <c r="BF11" s="6">
        <v>0.73208499999999999</v>
      </c>
      <c r="BG11" s="4">
        <v>0.73177099999999995</v>
      </c>
      <c r="BH11" s="4">
        <v>0.73129500000000003</v>
      </c>
      <c r="BI11" s="4">
        <v>0.73347899999999999</v>
      </c>
      <c r="BJ11" s="4">
        <v>0.73034100000000002</v>
      </c>
      <c r="BK11" s="4">
        <v>0.73084499999999997</v>
      </c>
      <c r="BL11" s="4">
        <v>0.734653</v>
      </c>
      <c r="BM11" s="4">
        <v>0.73389499999999996</v>
      </c>
      <c r="BN11" s="5">
        <v>0.73415399999999997</v>
      </c>
    </row>
    <row r="12" spans="1:66" x14ac:dyDescent="0.35">
      <c r="A12" s="3">
        <v>0.68518518518518423</v>
      </c>
      <c r="B12" s="4">
        <v>0.72366348072681441</v>
      </c>
      <c r="C12" s="4">
        <v>0.72644738264221642</v>
      </c>
      <c r="D12" s="4">
        <v>0.72442452460728424</v>
      </c>
      <c r="E12" s="4">
        <v>0.73398712840943914</v>
      </c>
      <c r="F12" s="4">
        <v>0.73071995324687</v>
      </c>
      <c r="G12" s="4">
        <v>0.73316068885148256</v>
      </c>
      <c r="H12" s="4">
        <v>0.73166299999999995</v>
      </c>
      <c r="I12" s="4">
        <v>0.73114500000000004</v>
      </c>
      <c r="J12" s="5">
        <v>0.73616499999999996</v>
      </c>
      <c r="K12" s="6">
        <v>0.71675066706196267</v>
      </c>
      <c r="L12" s="4">
        <v>0.7148827177136694</v>
      </c>
      <c r="M12" s="4">
        <v>0.71113924050632915</v>
      </c>
      <c r="N12" s="4"/>
      <c r="O12" s="4"/>
      <c r="P12" s="4"/>
      <c r="Q12" s="4"/>
      <c r="R12" s="4"/>
      <c r="S12" s="4"/>
      <c r="T12" s="4"/>
      <c r="U12" s="5"/>
      <c r="V12" s="6">
        <v>0.71803977272727271</v>
      </c>
      <c r="W12" s="4">
        <v>0.72435475615997658</v>
      </c>
      <c r="X12" s="4">
        <v>0.71963858623438748</v>
      </c>
      <c r="Y12" s="4">
        <v>0.72212888190341984</v>
      </c>
      <c r="Z12" s="4">
        <v>0.72337452982267603</v>
      </c>
      <c r="AA12" s="4">
        <v>0.72794429306690889</v>
      </c>
      <c r="AB12" s="4">
        <v>0.70402344912867254</v>
      </c>
      <c r="AC12" s="4">
        <v>0.72771638859682186</v>
      </c>
      <c r="AD12" s="4">
        <v>0.72638208537438764</v>
      </c>
      <c r="AE12" s="6">
        <v>0.71844127332601537</v>
      </c>
      <c r="AF12" s="4">
        <v>0.7170956928720511</v>
      </c>
      <c r="AG12" s="4">
        <v>0.72280270436385985</v>
      </c>
      <c r="AH12" s="4">
        <v>0.7393097687046416</v>
      </c>
      <c r="AI12" s="4">
        <v>0.74749741886250398</v>
      </c>
      <c r="AJ12" s="4">
        <v>0.73618909369778973</v>
      </c>
      <c r="AK12" s="4">
        <v>0.72650757820058043</v>
      </c>
      <c r="AL12" s="4">
        <v>0.72517903179604692</v>
      </c>
      <c r="AM12" s="5">
        <v>0.72719321407353621</v>
      </c>
      <c r="AN12" s="6">
        <v>0.72694800000000004</v>
      </c>
      <c r="AO12" s="4">
        <v>0.73253900000000005</v>
      </c>
      <c r="AP12" s="4">
        <v>0.73402100000000003</v>
      </c>
      <c r="AQ12" s="4">
        <v>0.73529299999999997</v>
      </c>
      <c r="AR12" s="4">
        <v>0.73151600000000006</v>
      </c>
      <c r="AS12" s="4">
        <v>0.72545800000000005</v>
      </c>
      <c r="AT12" s="4">
        <v>0.72648500000000005</v>
      </c>
      <c r="AU12" s="4">
        <v>0.72811000000000003</v>
      </c>
      <c r="AV12" s="5">
        <v>0.73302199999999995</v>
      </c>
      <c r="AW12" s="6">
        <v>0.72660599999999997</v>
      </c>
      <c r="AX12" s="4">
        <v>0.72930700000000004</v>
      </c>
      <c r="AY12" s="4">
        <v>0.72849799999999998</v>
      </c>
      <c r="AZ12" s="4">
        <v>0.728294</v>
      </c>
      <c r="BA12" s="4">
        <v>0.73103499999999999</v>
      </c>
      <c r="BB12" s="4">
        <v>0.72394199999999997</v>
      </c>
      <c r="BC12" s="4">
        <v>0.72994899999999996</v>
      </c>
      <c r="BD12" s="4">
        <v>0.72954399999999997</v>
      </c>
      <c r="BE12" s="5">
        <v>0.72672000000000003</v>
      </c>
      <c r="BF12" s="6">
        <v>0.72928199999999999</v>
      </c>
      <c r="BG12" s="4">
        <v>0.73038499999999995</v>
      </c>
      <c r="BH12" s="4">
        <v>0.727522</v>
      </c>
      <c r="BI12" s="4">
        <v>0.73181399999999996</v>
      </c>
      <c r="BJ12" s="4">
        <v>0.72872400000000004</v>
      </c>
      <c r="BK12" s="4">
        <v>0.730383</v>
      </c>
      <c r="BL12" s="4">
        <v>0.73121000000000003</v>
      </c>
      <c r="BM12" s="4">
        <v>0.73279700000000003</v>
      </c>
      <c r="BN12" s="5">
        <v>0.73306899999999997</v>
      </c>
    </row>
    <row r="13" spans="1:66" x14ac:dyDescent="0.35">
      <c r="A13" s="3">
        <v>0.2283950617283946</v>
      </c>
      <c r="B13" s="4">
        <v>0.72393401805166513</v>
      </c>
      <c r="C13" s="4">
        <v>0.72290447907828337</v>
      </c>
      <c r="D13" s="4">
        <v>0.72266953713670612</v>
      </c>
      <c r="E13" s="4">
        <v>0.73224785165083672</v>
      </c>
      <c r="F13" s="4">
        <v>0.72972566704246522</v>
      </c>
      <c r="G13" s="4">
        <v>0.733936463129642</v>
      </c>
      <c r="H13" s="4">
        <v>0.72640300000000002</v>
      </c>
      <c r="I13" s="4">
        <v>0.73208899999999999</v>
      </c>
      <c r="J13" s="5">
        <v>0.73450000000000004</v>
      </c>
      <c r="K13" s="6">
        <v>0.71883481092817081</v>
      </c>
      <c r="L13" s="4">
        <v>0.71666277894409458</v>
      </c>
      <c r="M13" s="4">
        <v>0.70996483001172328</v>
      </c>
      <c r="N13" s="4"/>
      <c r="O13" s="4"/>
      <c r="P13" s="4"/>
      <c r="Q13" s="4"/>
      <c r="R13" s="4"/>
      <c r="S13" s="4"/>
      <c r="T13" s="4"/>
      <c r="U13" s="5"/>
      <c r="V13" s="6">
        <v>0.71382965138551913</v>
      </c>
      <c r="W13" s="4">
        <v>0.71114142792178259</v>
      </c>
      <c r="X13" s="4">
        <v>0.72009464551748315</v>
      </c>
      <c r="Y13" s="4">
        <v>0.73021001615508885</v>
      </c>
      <c r="Z13" s="4">
        <v>0.73598143748964151</v>
      </c>
      <c r="AA13" s="4">
        <v>0.73064553181713765</v>
      </c>
      <c r="AB13" s="4">
        <v>0.72730770052790183</v>
      </c>
      <c r="AC13" s="4">
        <v>0.72844603988131051</v>
      </c>
      <c r="AD13" s="4">
        <v>0.71793498112748078</v>
      </c>
      <c r="AE13" s="6">
        <v>0.72020997375328089</v>
      </c>
      <c r="AF13" s="4">
        <v>0.71542432063154704</v>
      </c>
      <c r="AG13" s="4">
        <v>0.7305366385181149</v>
      </c>
      <c r="AH13" s="4">
        <v>0.7451704545454545</v>
      </c>
      <c r="AI13" s="4">
        <v>0.74062402333576416</v>
      </c>
      <c r="AJ13" s="4">
        <v>0.73914769344183273</v>
      </c>
      <c r="AK13" s="4">
        <v>0.72755156390618403</v>
      </c>
      <c r="AL13" s="4">
        <v>0.7365382240335927</v>
      </c>
      <c r="AM13" s="5">
        <v>0.73261847111726042</v>
      </c>
      <c r="AN13" s="6">
        <v>0.73019199999999995</v>
      </c>
      <c r="AO13" s="4">
        <v>0.72601899999999997</v>
      </c>
      <c r="AP13" s="4">
        <v>0.73588299999999995</v>
      </c>
      <c r="AQ13" s="4">
        <v>0.73234999999999995</v>
      </c>
      <c r="AR13" s="4">
        <v>0.73370100000000005</v>
      </c>
      <c r="AS13" s="4">
        <v>0.73362300000000003</v>
      </c>
      <c r="AT13" s="4">
        <v>0.72577000000000003</v>
      </c>
      <c r="AU13" s="4">
        <v>0.73028400000000004</v>
      </c>
      <c r="AV13" s="5">
        <v>0.72609400000000002</v>
      </c>
      <c r="AW13" s="6">
        <v>0.72994000000000003</v>
      </c>
      <c r="AX13" s="4">
        <v>0.72558400000000001</v>
      </c>
      <c r="AY13" s="4">
        <v>0.72617600000000004</v>
      </c>
      <c r="AZ13" s="4">
        <v>0.73009000000000002</v>
      </c>
      <c r="BA13" s="4">
        <v>0.72429299999999996</v>
      </c>
      <c r="BB13" s="4">
        <v>0.72834500000000002</v>
      </c>
      <c r="BC13" s="4">
        <v>0.72979099999999997</v>
      </c>
      <c r="BD13" s="4">
        <v>0.72550199999999998</v>
      </c>
      <c r="BE13" s="5">
        <v>0.72451699999999997</v>
      </c>
      <c r="BF13" s="6">
        <v>0.72834399999999999</v>
      </c>
      <c r="BG13" s="4">
        <v>0.72786300000000004</v>
      </c>
      <c r="BH13" s="4">
        <v>0.72745700000000002</v>
      </c>
      <c r="BI13" s="4">
        <v>0.73173200000000005</v>
      </c>
      <c r="BJ13" s="4">
        <v>0.72843199999999997</v>
      </c>
      <c r="BK13" s="4">
        <v>0.72994099999999995</v>
      </c>
      <c r="BL13" s="4">
        <v>0.73356900000000003</v>
      </c>
      <c r="BM13" s="4">
        <v>0.73160400000000003</v>
      </c>
      <c r="BN13" s="5">
        <v>0.73593900000000001</v>
      </c>
    </row>
    <row r="14" spans="1:66" x14ac:dyDescent="0.35">
      <c r="A14" s="3">
        <v>0</v>
      </c>
      <c r="B14" s="4">
        <v>0.72224400017422363</v>
      </c>
      <c r="C14" s="4">
        <v>0.72273858499669863</v>
      </c>
      <c r="D14" s="4">
        <v>0.72224299065420561</v>
      </c>
      <c r="E14" s="4">
        <v>0.73162236480293308</v>
      </c>
      <c r="F14" s="4">
        <v>0.7272758198394339</v>
      </c>
      <c r="G14" s="4">
        <v>0.73519755462470282</v>
      </c>
      <c r="H14" s="4">
        <v>0.72681700000000005</v>
      </c>
      <c r="I14" s="4">
        <v>0.72824100000000003</v>
      </c>
      <c r="J14" s="5">
        <v>0.72774099999999997</v>
      </c>
      <c r="K14" s="6">
        <v>0.71742459943449577</v>
      </c>
      <c r="L14" s="4">
        <v>0.71260474237832061</v>
      </c>
      <c r="M14" s="4">
        <v>0.71855475657196743</v>
      </c>
      <c r="N14" s="4">
        <v>0.71729191878445608</v>
      </c>
      <c r="O14" s="4">
        <v>0.70689245395127753</v>
      </c>
      <c r="P14" s="4">
        <v>0.71325609591809247</v>
      </c>
      <c r="Q14" s="4">
        <v>0.70741782387062757</v>
      </c>
      <c r="R14" s="4">
        <v>0.72353953175256192</v>
      </c>
      <c r="S14" s="4">
        <v>0.70219509332081231</v>
      </c>
      <c r="T14" s="4">
        <v>0.72369100189252733</v>
      </c>
      <c r="U14" s="5">
        <v>0.72543757292882149</v>
      </c>
      <c r="V14" s="6">
        <v>0.71519773009398835</v>
      </c>
      <c r="W14" s="4">
        <v>0.71969304158456915</v>
      </c>
      <c r="X14" s="4">
        <v>0.71356838773059705</v>
      </c>
      <c r="Y14" s="4">
        <v>0.72817053426875333</v>
      </c>
      <c r="Z14" s="4">
        <v>0.7400844872095752</v>
      </c>
      <c r="AA14" s="4">
        <v>0.72726120301705011</v>
      </c>
      <c r="AB14" s="4">
        <v>0.72346126175295844</v>
      </c>
      <c r="AC14" s="4">
        <v>0.72659890454260567</v>
      </c>
      <c r="AD14" s="4">
        <v>0.71304867124514781</v>
      </c>
      <c r="AE14" s="6">
        <v>0.70867456468156154</v>
      </c>
      <c r="AF14" s="4">
        <v>0.71955173786904825</v>
      </c>
      <c r="AG14" s="4">
        <v>0.71682444776615184</v>
      </c>
      <c r="AH14" s="4">
        <v>0.73931623931623935</v>
      </c>
      <c r="AI14" s="4">
        <v>0.73969725054062407</v>
      </c>
      <c r="AJ14" s="4">
        <v>0.74320135838072388</v>
      </c>
      <c r="AK14" s="4">
        <v>0.737096041480646</v>
      </c>
      <c r="AL14" s="4">
        <v>0.72610507948817371</v>
      </c>
      <c r="AM14" s="5">
        <v>0.73893864655827612</v>
      </c>
      <c r="AN14" s="6">
        <v>0.72445899999999996</v>
      </c>
      <c r="AO14" s="4">
        <v>0.73177599999999998</v>
      </c>
      <c r="AP14" s="4">
        <v>0.73404400000000003</v>
      </c>
      <c r="AQ14" s="4">
        <v>0.72733499999999995</v>
      </c>
      <c r="AR14" s="4">
        <v>0.73708600000000002</v>
      </c>
      <c r="AS14" s="4">
        <v>0.72700200000000004</v>
      </c>
      <c r="AT14" s="4">
        <v>0.72576399999999996</v>
      </c>
      <c r="AU14" s="4">
        <v>0.73040799999999995</v>
      </c>
      <c r="AV14" s="5">
        <v>0.73380199999999995</v>
      </c>
      <c r="AW14" s="6">
        <v>0.72157000000000004</v>
      </c>
      <c r="AX14" s="4">
        <v>0.72562400000000005</v>
      </c>
      <c r="AY14" s="4">
        <v>0.72435300000000002</v>
      </c>
      <c r="AZ14" s="4">
        <v>0.726877</v>
      </c>
      <c r="BA14" s="4">
        <v>0.728877</v>
      </c>
      <c r="BB14" s="4">
        <v>0.72391499999999998</v>
      </c>
      <c r="BC14" s="4">
        <v>0.72860999999999998</v>
      </c>
      <c r="BD14" s="4">
        <v>0.72456799999999999</v>
      </c>
      <c r="BE14" s="5">
        <v>0.72341599999999995</v>
      </c>
      <c r="BF14" s="6">
        <v>0.72712500000000002</v>
      </c>
      <c r="BG14" s="4">
        <v>0.72338899999999995</v>
      </c>
      <c r="BH14" s="4">
        <v>0.72816700000000001</v>
      </c>
      <c r="BI14" s="4">
        <v>0.73017100000000001</v>
      </c>
      <c r="BJ14" s="4">
        <v>0.72799999999999998</v>
      </c>
      <c r="BK14" s="4">
        <v>0.72981099999999999</v>
      </c>
      <c r="BL14" s="4">
        <v>0.72923800000000005</v>
      </c>
      <c r="BM14" s="4">
        <v>0.73053299999999999</v>
      </c>
      <c r="BN14" s="5">
        <v>0.72632399999999997</v>
      </c>
    </row>
    <row r="15" spans="1:66" x14ac:dyDescent="0.35">
      <c r="A15" s="3">
        <v>1000</v>
      </c>
      <c r="B15" s="4"/>
      <c r="C15" s="4"/>
      <c r="D15" s="4"/>
      <c r="E15" s="4"/>
      <c r="F15" s="4"/>
      <c r="G15" s="4"/>
      <c r="H15" s="4"/>
      <c r="I15" s="4"/>
      <c r="J15" s="5"/>
      <c r="K15" s="6"/>
      <c r="L15" s="4"/>
      <c r="M15" s="4"/>
      <c r="N15" s="4">
        <v>0.72054670163405288</v>
      </c>
      <c r="O15" s="4">
        <v>0.70891194872577445</v>
      </c>
      <c r="P15" s="4">
        <v>0.71038040967195437</v>
      </c>
      <c r="Q15" s="4">
        <v>0.71265265549559786</v>
      </c>
      <c r="R15" s="4">
        <v>0.72077371189412365</v>
      </c>
      <c r="S15" s="4">
        <v>0.72218581438725615</v>
      </c>
      <c r="T15" s="4">
        <v>0.71776589423648252</v>
      </c>
      <c r="U15" s="5">
        <v>0.72150392209899916</v>
      </c>
      <c r="V15" s="6"/>
      <c r="W15" s="4"/>
      <c r="X15" s="4"/>
      <c r="Y15" s="4"/>
      <c r="Z15" s="4"/>
      <c r="AA15" s="4"/>
      <c r="AB15" s="4"/>
      <c r="AC15" s="4"/>
      <c r="AD15" s="4"/>
      <c r="AE15" s="6"/>
      <c r="AF15" s="4"/>
      <c r="AG15" s="4"/>
      <c r="AH15" s="4"/>
      <c r="AI15" s="4"/>
      <c r="AJ15" s="4"/>
      <c r="AK15" s="4"/>
      <c r="AL15" s="4"/>
      <c r="AM15" s="5"/>
      <c r="AN15" s="6"/>
      <c r="AO15" s="4"/>
      <c r="AP15" s="4"/>
      <c r="AQ15" s="4"/>
      <c r="AR15" s="4"/>
      <c r="AS15" s="4"/>
      <c r="AT15" s="4"/>
      <c r="AU15" s="4"/>
      <c r="AV15" s="5"/>
      <c r="AW15" s="6"/>
      <c r="AX15" s="4"/>
      <c r="AY15" s="4"/>
      <c r="AZ15" s="4"/>
      <c r="BA15" s="4"/>
      <c r="BB15" s="4"/>
      <c r="BC15" s="4"/>
      <c r="BD15" s="4"/>
      <c r="BE15" s="5"/>
      <c r="BF15" s="6"/>
      <c r="BG15" s="4"/>
      <c r="BH15" s="4"/>
      <c r="BI15" s="4"/>
      <c r="BJ15" s="4"/>
      <c r="BK15" s="4"/>
      <c r="BL15" s="4"/>
      <c r="BM15" s="4"/>
      <c r="BN15" s="5"/>
    </row>
    <row r="16" spans="1:66" x14ac:dyDescent="0.35">
      <c r="A16" s="3">
        <v>200.00000000000011</v>
      </c>
      <c r="B16" s="4"/>
      <c r="C16" s="4"/>
      <c r="D16" s="4"/>
      <c r="E16" s="4"/>
      <c r="F16" s="4"/>
      <c r="G16" s="4"/>
      <c r="H16" s="4"/>
      <c r="I16" s="4"/>
      <c r="J16" s="5"/>
      <c r="K16" s="6"/>
      <c r="L16" s="4"/>
      <c r="M16" s="4"/>
      <c r="N16" s="4">
        <v>0.71995177052925496</v>
      </c>
      <c r="O16" s="4">
        <v>0.71371708511941212</v>
      </c>
      <c r="P16" s="4">
        <v>0.70425841968911918</v>
      </c>
      <c r="Q16" s="4">
        <v>0.71517412935323388</v>
      </c>
      <c r="R16" s="4">
        <v>0.71736493936052925</v>
      </c>
      <c r="S16" s="4">
        <v>0.72326649958228906</v>
      </c>
      <c r="T16" s="4">
        <v>0.72417772648586265</v>
      </c>
      <c r="U16" s="5">
        <v>0.71915014164305946</v>
      </c>
      <c r="V16" s="6"/>
      <c r="W16" s="4"/>
      <c r="X16" s="4"/>
      <c r="Y16" s="4"/>
      <c r="Z16" s="4"/>
      <c r="AA16" s="4"/>
      <c r="AB16" s="4"/>
      <c r="AC16" s="4"/>
      <c r="AD16" s="4"/>
      <c r="AE16" s="6"/>
      <c r="AF16" s="4"/>
      <c r="AG16" s="4"/>
      <c r="AH16" s="4"/>
      <c r="AI16" s="4"/>
      <c r="AJ16" s="4"/>
      <c r="AK16" s="4"/>
      <c r="AL16" s="4"/>
      <c r="AM16" s="5"/>
      <c r="AN16" s="6"/>
      <c r="AO16" s="4"/>
      <c r="AP16" s="4"/>
      <c r="AQ16" s="4"/>
      <c r="AR16" s="4"/>
      <c r="AS16" s="4"/>
      <c r="AT16" s="4"/>
      <c r="AU16" s="4"/>
      <c r="AV16" s="5"/>
      <c r="AW16" s="6"/>
      <c r="AX16" s="4"/>
      <c r="AY16" s="4"/>
      <c r="AZ16" s="4"/>
      <c r="BA16" s="4"/>
      <c r="BB16" s="4"/>
      <c r="BC16" s="4"/>
      <c r="BD16" s="4"/>
      <c r="BE16" s="5"/>
      <c r="BF16" s="6"/>
      <c r="BG16" s="4"/>
      <c r="BH16" s="4"/>
      <c r="BI16" s="4"/>
      <c r="BJ16" s="4"/>
      <c r="BK16" s="4"/>
      <c r="BL16" s="4"/>
      <c r="BM16" s="4"/>
      <c r="BN16" s="5"/>
    </row>
    <row r="17" spans="1:66" x14ac:dyDescent="0.35">
      <c r="A17" s="3">
        <v>40.000000000000036</v>
      </c>
      <c r="B17" s="4"/>
      <c r="C17" s="4"/>
      <c r="D17" s="4"/>
      <c r="E17" s="4"/>
      <c r="F17" s="4"/>
      <c r="G17" s="4"/>
      <c r="H17" s="4"/>
      <c r="I17" s="4"/>
      <c r="J17" s="5"/>
      <c r="K17" s="6"/>
      <c r="L17" s="4"/>
      <c r="M17" s="4"/>
      <c r="N17" s="4">
        <v>0.71757776761207681</v>
      </c>
      <c r="O17" s="4">
        <v>0.71876919297383612</v>
      </c>
      <c r="P17" s="4">
        <v>0.71668815188093282</v>
      </c>
      <c r="Q17" s="4">
        <v>0.70670614596670933</v>
      </c>
      <c r="R17" s="4">
        <v>0.72953860421980066</v>
      </c>
      <c r="S17" s="4">
        <v>0.71509412819363516</v>
      </c>
      <c r="T17" s="4">
        <v>0.70936562604155096</v>
      </c>
      <c r="U17" s="5">
        <v>0.72542175683536936</v>
      </c>
      <c r="V17" s="6"/>
      <c r="W17" s="4"/>
      <c r="X17" s="4"/>
      <c r="Y17" s="4"/>
      <c r="Z17" s="4"/>
      <c r="AA17" s="4"/>
      <c r="AB17" s="4"/>
      <c r="AC17" s="4"/>
      <c r="AD17" s="4"/>
      <c r="AE17" s="6"/>
      <c r="AF17" s="4"/>
      <c r="AG17" s="4"/>
      <c r="AH17" s="4"/>
      <c r="AI17" s="4"/>
      <c r="AJ17" s="4"/>
      <c r="AK17" s="4"/>
      <c r="AL17" s="4"/>
      <c r="AM17" s="5"/>
      <c r="AN17" s="6"/>
      <c r="AO17" s="4"/>
      <c r="AP17" s="4"/>
      <c r="AQ17" s="4"/>
      <c r="AR17" s="4"/>
      <c r="AS17" s="4"/>
      <c r="AT17" s="4"/>
      <c r="AU17" s="4"/>
      <c r="AV17" s="5"/>
      <c r="AW17" s="6"/>
      <c r="AX17" s="4"/>
      <c r="AY17" s="4"/>
      <c r="AZ17" s="4"/>
      <c r="BA17" s="4"/>
      <c r="BB17" s="4"/>
      <c r="BC17" s="4"/>
      <c r="BD17" s="4"/>
      <c r="BE17" s="5"/>
      <c r="BF17" s="6"/>
      <c r="BG17" s="4"/>
      <c r="BH17" s="4"/>
      <c r="BI17" s="4"/>
      <c r="BJ17" s="4"/>
      <c r="BK17" s="4"/>
      <c r="BL17" s="4"/>
      <c r="BM17" s="4"/>
      <c r="BN17" s="5"/>
    </row>
    <row r="18" spans="1:66" x14ac:dyDescent="0.35">
      <c r="A18" s="3">
        <v>8.0000000000000053</v>
      </c>
      <c r="B18" s="4"/>
      <c r="C18" s="4"/>
      <c r="D18" s="4"/>
      <c r="E18" s="4"/>
      <c r="F18" s="4"/>
      <c r="G18" s="4"/>
      <c r="H18" s="4"/>
      <c r="I18" s="4"/>
      <c r="J18" s="5"/>
      <c r="K18" s="6"/>
      <c r="L18" s="4"/>
      <c r="M18" s="4"/>
      <c r="N18" s="4">
        <v>0.71772627217402563</v>
      </c>
      <c r="O18" s="4">
        <v>0.71670162558993178</v>
      </c>
      <c r="P18" s="4">
        <v>0.71519512870190982</v>
      </c>
      <c r="Q18" s="4">
        <v>0.70653761869978082</v>
      </c>
      <c r="R18" s="4">
        <v>0.7162666045210907</v>
      </c>
      <c r="S18" s="4">
        <v>0.71354033454396648</v>
      </c>
      <c r="T18" s="4">
        <v>0.72650997967585595</v>
      </c>
      <c r="U18" s="5">
        <v>0.73041651723961265</v>
      </c>
      <c r="V18" s="6"/>
      <c r="W18" s="4"/>
      <c r="X18" s="4"/>
      <c r="Y18" s="4"/>
      <c r="Z18" s="4"/>
      <c r="AA18" s="4"/>
      <c r="AB18" s="4"/>
      <c r="AC18" s="4"/>
      <c r="AD18" s="4"/>
      <c r="AE18" s="6"/>
      <c r="AF18" s="4"/>
      <c r="AG18" s="4"/>
      <c r="AH18" s="4"/>
      <c r="AI18" s="4"/>
      <c r="AJ18" s="4"/>
      <c r="AK18" s="4"/>
      <c r="AL18" s="4"/>
      <c r="AM18" s="5"/>
      <c r="AN18" s="6"/>
      <c r="AO18" s="4"/>
      <c r="AP18" s="4"/>
      <c r="AQ18" s="4"/>
      <c r="AR18" s="4"/>
      <c r="AS18" s="4"/>
      <c r="AT18" s="4"/>
      <c r="AU18" s="4"/>
      <c r="AV18" s="5"/>
      <c r="AW18" s="6"/>
      <c r="AX18" s="4"/>
      <c r="AY18" s="4"/>
      <c r="AZ18" s="4"/>
      <c r="BA18" s="4"/>
      <c r="BB18" s="4"/>
      <c r="BC18" s="4"/>
      <c r="BD18" s="4"/>
      <c r="BE18" s="5"/>
      <c r="BF18" s="6"/>
      <c r="BG18" s="4"/>
      <c r="BH18" s="4"/>
      <c r="BI18" s="4"/>
      <c r="BJ18" s="4"/>
      <c r="BK18" s="4"/>
      <c r="BL18" s="4"/>
      <c r="BM18" s="4"/>
      <c r="BN18" s="5"/>
    </row>
    <row r="19" spans="1:66" x14ac:dyDescent="0.35">
      <c r="A19" s="3">
        <v>1.600000000000001</v>
      </c>
      <c r="B19" s="4"/>
      <c r="C19" s="4"/>
      <c r="D19" s="4"/>
      <c r="E19" s="4"/>
      <c r="F19" s="4"/>
      <c r="G19" s="4"/>
      <c r="H19" s="4"/>
      <c r="I19" s="4"/>
      <c r="J19" s="5"/>
      <c r="K19" s="6"/>
      <c r="L19" s="4"/>
      <c r="M19" s="4"/>
      <c r="N19" s="4">
        <v>0.71748243825062319</v>
      </c>
      <c r="O19" s="4">
        <v>0.71818074284362432</v>
      </c>
      <c r="P19" s="4">
        <v>0.72034708936867997</v>
      </c>
      <c r="Q19" s="4">
        <v>0.71071537756037906</v>
      </c>
      <c r="R19" s="4">
        <v>0.71845020405999893</v>
      </c>
      <c r="S19" s="4">
        <v>0.72051746442432085</v>
      </c>
      <c r="T19" s="4">
        <v>0.71613259668508289</v>
      </c>
      <c r="U19" s="5">
        <v>0.71644957568581014</v>
      </c>
      <c r="V19" s="6"/>
      <c r="W19" s="4"/>
      <c r="X19" s="4"/>
      <c r="Y19" s="4"/>
      <c r="Z19" s="4"/>
      <c r="AA19" s="4"/>
      <c r="AB19" s="4"/>
      <c r="AC19" s="4"/>
      <c r="AD19" s="4"/>
      <c r="AE19" s="6"/>
      <c r="AF19" s="4"/>
      <c r="AG19" s="4"/>
      <c r="AH19" s="4"/>
      <c r="AI19" s="4"/>
      <c r="AJ19" s="4"/>
      <c r="AK19" s="4"/>
      <c r="AL19" s="4"/>
      <c r="AM19" s="5"/>
      <c r="AN19" s="6"/>
      <c r="AO19" s="4"/>
      <c r="AP19" s="4"/>
      <c r="AQ19" s="4"/>
      <c r="AR19" s="4"/>
      <c r="AS19" s="4"/>
      <c r="AT19" s="4"/>
      <c r="AU19" s="4"/>
      <c r="AV19" s="5"/>
      <c r="AW19" s="6"/>
      <c r="AX19" s="4"/>
      <c r="AY19" s="4"/>
      <c r="AZ19" s="4"/>
      <c r="BA19" s="4"/>
      <c r="BB19" s="4"/>
      <c r="BC19" s="4"/>
      <c r="BD19" s="4"/>
      <c r="BE19" s="5"/>
      <c r="BF19" s="6"/>
      <c r="BG19" s="4"/>
      <c r="BH19" s="4"/>
      <c r="BI19" s="4"/>
      <c r="BJ19" s="4"/>
      <c r="BK19" s="4"/>
      <c r="BL19" s="4"/>
      <c r="BM19" s="4"/>
      <c r="BN19" s="5"/>
    </row>
    <row r="20" spans="1:66" x14ac:dyDescent="0.35">
      <c r="A20" s="3">
        <v>0.32000000000000023</v>
      </c>
      <c r="B20" s="4"/>
      <c r="C20" s="4"/>
      <c r="D20" s="4"/>
      <c r="E20" s="4"/>
      <c r="F20" s="4"/>
      <c r="G20" s="4"/>
      <c r="H20" s="4"/>
      <c r="I20" s="4"/>
      <c r="J20" s="5"/>
      <c r="K20" s="6"/>
      <c r="L20" s="4"/>
      <c r="M20" s="4"/>
      <c r="N20" s="4">
        <v>0.71058843365368407</v>
      </c>
      <c r="O20" s="4">
        <v>0.721099593229235</v>
      </c>
      <c r="P20" s="4">
        <v>0.70094991364421422</v>
      </c>
      <c r="Q20" s="4">
        <v>0.70765072083879421</v>
      </c>
      <c r="R20" s="4">
        <v>0.72295500189979911</v>
      </c>
      <c r="S20" s="4">
        <v>0.72020986782363028</v>
      </c>
      <c r="T20" s="4">
        <v>0.71922002578427158</v>
      </c>
      <c r="U20" s="5">
        <v>0.71798201317751165</v>
      </c>
      <c r="V20" s="6"/>
      <c r="W20" s="4"/>
      <c r="X20" s="4"/>
      <c r="Y20" s="4"/>
      <c r="Z20" s="4"/>
      <c r="AA20" s="4"/>
      <c r="AB20" s="4"/>
      <c r="AC20" s="4"/>
      <c r="AD20" s="4"/>
      <c r="AE20" s="6"/>
      <c r="AF20" s="4"/>
      <c r="AG20" s="4"/>
      <c r="AH20" s="4"/>
      <c r="AI20" s="4"/>
      <c r="AJ20" s="4"/>
      <c r="AK20" s="4"/>
      <c r="AL20" s="4"/>
      <c r="AM20" s="5"/>
      <c r="AN20" s="6"/>
      <c r="AO20" s="4"/>
      <c r="AP20" s="4"/>
      <c r="AQ20" s="4"/>
      <c r="AR20" s="4"/>
      <c r="AS20" s="4"/>
      <c r="AT20" s="4"/>
      <c r="AU20" s="4"/>
      <c r="AV20" s="5"/>
      <c r="AW20" s="6"/>
      <c r="AX20" s="4"/>
      <c r="AY20" s="4"/>
      <c r="AZ20" s="4"/>
      <c r="BA20" s="4"/>
      <c r="BB20" s="4"/>
      <c r="BC20" s="4"/>
      <c r="BD20" s="4"/>
      <c r="BE20" s="5"/>
      <c r="BF20" s="6"/>
      <c r="BG20" s="4"/>
      <c r="BH20" s="4"/>
      <c r="BI20" s="4"/>
      <c r="BJ20" s="4"/>
      <c r="BK20" s="4"/>
      <c r="BL20" s="4"/>
      <c r="BM20" s="4"/>
      <c r="BN20" s="5"/>
    </row>
    <row r="21" spans="1:66" x14ac:dyDescent="0.35">
      <c r="A21" s="3">
        <v>6.4000000000000057E-2</v>
      </c>
      <c r="B21" s="4"/>
      <c r="C21" s="4"/>
      <c r="D21" s="4"/>
      <c r="E21" s="4"/>
      <c r="F21" s="4"/>
      <c r="G21" s="4"/>
      <c r="H21" s="4"/>
      <c r="I21" s="4"/>
      <c r="J21" s="5"/>
      <c r="K21" s="6"/>
      <c r="L21" s="4"/>
      <c r="M21" s="4"/>
      <c r="N21" s="4">
        <v>0.71400729284546716</v>
      </c>
      <c r="O21" s="4">
        <v>0.70610568727723544</v>
      </c>
      <c r="P21" s="4">
        <v>0.70835364862668615</v>
      </c>
      <c r="Q21" s="4">
        <v>0.71940516821062894</v>
      </c>
      <c r="R21" s="4">
        <v>0.71687488169600611</v>
      </c>
      <c r="S21" s="4">
        <v>0.71827530406639872</v>
      </c>
      <c r="T21" s="4">
        <v>0.72374614510631397</v>
      </c>
      <c r="U21" s="5">
        <v>0.71901877649909141</v>
      </c>
      <c r="V21" s="6"/>
      <c r="W21" s="4"/>
      <c r="X21" s="4"/>
      <c r="Y21" s="4"/>
      <c r="Z21" s="4"/>
      <c r="AA21" s="4"/>
      <c r="AB21" s="4"/>
      <c r="AC21" s="4"/>
      <c r="AD21" s="4"/>
      <c r="AE21" s="6"/>
      <c r="AF21" s="4"/>
      <c r="AG21" s="4"/>
      <c r="AH21" s="4"/>
      <c r="AI21" s="4"/>
      <c r="AJ21" s="4"/>
      <c r="AK21" s="4"/>
      <c r="AL21" s="4"/>
      <c r="AM21" s="5"/>
      <c r="AN21" s="6"/>
      <c r="AO21" s="4"/>
      <c r="AP21" s="4"/>
      <c r="AQ21" s="4"/>
      <c r="AR21" s="4"/>
      <c r="AS21" s="4"/>
      <c r="AT21" s="4"/>
      <c r="AU21" s="4"/>
      <c r="AV21" s="5"/>
      <c r="AW21" s="6"/>
      <c r="AX21" s="4"/>
      <c r="AY21" s="4"/>
      <c r="AZ21" s="4"/>
      <c r="BA21" s="4"/>
      <c r="BB21" s="4"/>
      <c r="BC21" s="4"/>
      <c r="BD21" s="4"/>
      <c r="BE21" s="5"/>
      <c r="BF21" s="6"/>
      <c r="BG21" s="4"/>
      <c r="BH21" s="4"/>
      <c r="BI21" s="4"/>
      <c r="BJ21" s="4"/>
      <c r="BK21" s="4"/>
      <c r="BL21" s="4"/>
      <c r="BM21" s="4"/>
      <c r="BN21" s="5"/>
    </row>
    <row r="22" spans="1:66" x14ac:dyDescent="0.35">
      <c r="A22" s="3">
        <v>1.2800000000000008E-2</v>
      </c>
      <c r="B22" s="4"/>
      <c r="C22" s="4"/>
      <c r="D22" s="4"/>
      <c r="E22" s="4"/>
      <c r="F22" s="4"/>
      <c r="G22" s="4"/>
      <c r="H22" s="4"/>
      <c r="I22" s="4"/>
      <c r="J22" s="5"/>
      <c r="K22" s="6"/>
      <c r="L22" s="4"/>
      <c r="M22" s="4"/>
      <c r="N22" s="4">
        <v>0.71164078618742532</v>
      </c>
      <c r="O22" s="4">
        <v>0.71134075251722306</v>
      </c>
      <c r="P22" s="4">
        <v>0.71212504746234651</v>
      </c>
      <c r="Q22" s="4">
        <v>0.71374799456991234</v>
      </c>
      <c r="R22" s="4">
        <v>0.72132356556369537</v>
      </c>
      <c r="S22" s="4">
        <v>0.73019099848714064</v>
      </c>
      <c r="T22" s="4">
        <v>0.72529848179629541</v>
      </c>
      <c r="U22" s="5">
        <v>0.72257673855326288</v>
      </c>
      <c r="V22" s="6"/>
      <c r="W22" s="4"/>
      <c r="X22" s="4"/>
      <c r="Y22" s="4"/>
      <c r="Z22" s="4"/>
      <c r="AA22" s="4"/>
      <c r="AB22" s="4"/>
      <c r="AC22" s="4"/>
      <c r="AD22" s="4"/>
      <c r="AE22" s="6"/>
      <c r="AF22" s="4"/>
      <c r="AG22" s="4"/>
      <c r="AH22" s="4"/>
      <c r="AI22" s="4"/>
      <c r="AJ22" s="4"/>
      <c r="AK22" s="4"/>
      <c r="AL22" s="4"/>
      <c r="AM22" s="5"/>
      <c r="AN22" s="6"/>
      <c r="AO22" s="4"/>
      <c r="AP22" s="4"/>
      <c r="AQ22" s="4"/>
      <c r="AR22" s="4"/>
      <c r="AS22" s="4"/>
      <c r="AT22" s="4"/>
      <c r="AU22" s="4"/>
      <c r="AV22" s="5"/>
      <c r="AW22" s="6"/>
      <c r="AX22" s="4"/>
      <c r="AY22" s="4"/>
      <c r="AZ22" s="4"/>
      <c r="BA22" s="4"/>
      <c r="BB22" s="4"/>
      <c r="BC22" s="4"/>
      <c r="BD22" s="4"/>
      <c r="BE22" s="5"/>
      <c r="BF22" s="6"/>
      <c r="BG22" s="4"/>
      <c r="BH22" s="4"/>
      <c r="BI22" s="4"/>
      <c r="BJ22" s="4"/>
      <c r="BK22" s="4"/>
      <c r="BL22" s="4"/>
      <c r="BM22" s="4"/>
      <c r="BN22" s="5"/>
    </row>
    <row r="23" spans="1:66" x14ac:dyDescent="0.35">
      <c r="A23" s="3">
        <v>2.5600000000000011E-3</v>
      </c>
      <c r="B23" s="4"/>
      <c r="C23" s="4"/>
      <c r="D23" s="4"/>
      <c r="E23" s="4"/>
      <c r="F23" s="4"/>
      <c r="G23" s="4"/>
      <c r="H23" s="4"/>
      <c r="I23" s="4"/>
      <c r="J23" s="5"/>
      <c r="K23" s="6"/>
      <c r="L23" s="4"/>
      <c r="M23" s="4"/>
      <c r="N23" s="4">
        <v>0.70995145631067957</v>
      </c>
      <c r="O23" s="4">
        <v>0.71270573435370588</v>
      </c>
      <c r="P23" s="4">
        <v>0.71218682338385397</v>
      </c>
      <c r="Q23" s="4">
        <v>0.71394927536231889</v>
      </c>
      <c r="R23" s="4">
        <v>0.7253574496033951</v>
      </c>
      <c r="S23" s="4">
        <v>0.72925622890953634</v>
      </c>
      <c r="T23" s="4">
        <v>0.72192463982268196</v>
      </c>
      <c r="U23" s="5">
        <v>0.71659000306654397</v>
      </c>
      <c r="V23" s="6"/>
      <c r="W23" s="4"/>
      <c r="X23" s="4"/>
      <c r="Y23" s="4"/>
      <c r="Z23" s="4"/>
      <c r="AA23" s="4"/>
      <c r="AB23" s="4"/>
      <c r="AC23" s="4"/>
      <c r="AD23" s="4"/>
      <c r="AE23" s="6"/>
      <c r="AF23" s="4"/>
      <c r="AG23" s="4"/>
      <c r="AH23" s="4"/>
      <c r="AI23" s="4"/>
      <c r="AJ23" s="4"/>
      <c r="AK23" s="4"/>
      <c r="AL23" s="4"/>
      <c r="AM23" s="5"/>
      <c r="AN23" s="6"/>
      <c r="AO23" s="4"/>
      <c r="AP23" s="4"/>
      <c r="AQ23" s="4"/>
      <c r="AR23" s="4"/>
      <c r="AS23" s="4"/>
      <c r="AT23" s="4"/>
      <c r="AU23" s="4"/>
      <c r="AV23" s="5"/>
      <c r="AW23" s="6"/>
      <c r="AX23" s="4"/>
      <c r="AY23" s="4"/>
      <c r="AZ23" s="4"/>
      <c r="BA23" s="4"/>
      <c r="BB23" s="4"/>
      <c r="BC23" s="4"/>
      <c r="BD23" s="4"/>
      <c r="BE23" s="5"/>
      <c r="BF23" s="6"/>
      <c r="BG23" s="4"/>
      <c r="BH23" s="4"/>
      <c r="BI23" s="4"/>
      <c r="BJ23" s="4"/>
      <c r="BK23" s="4"/>
      <c r="BL23" s="4"/>
      <c r="BM23" s="4"/>
      <c r="BN23" s="5"/>
    </row>
    <row r="24" spans="1:66" x14ac:dyDescent="0.35">
      <c r="A24" s="7">
        <v>5.1200000000000019E-4</v>
      </c>
      <c r="B24" s="8"/>
      <c r="C24" s="8"/>
      <c r="D24" s="8"/>
      <c r="E24" s="8"/>
      <c r="F24" s="8"/>
      <c r="G24" s="8"/>
      <c r="H24" s="8"/>
      <c r="I24" s="8"/>
      <c r="J24" s="9"/>
      <c r="K24" s="10"/>
      <c r="L24" s="8"/>
      <c r="M24" s="8"/>
      <c r="N24" s="8">
        <v>0.71218063648588081</v>
      </c>
      <c r="O24" s="8">
        <v>0.70982098209820987</v>
      </c>
      <c r="P24" s="8">
        <v>0.7055345786963434</v>
      </c>
      <c r="Q24" s="8">
        <v>0.70908761766835626</v>
      </c>
      <c r="R24" s="8">
        <v>0.72141827042617734</v>
      </c>
      <c r="S24" s="8">
        <v>0.72219921785139174</v>
      </c>
      <c r="T24" s="8">
        <v>0.72217116013071891</v>
      </c>
      <c r="U24" s="9">
        <v>0.71631346468807389</v>
      </c>
      <c r="V24" s="10"/>
      <c r="W24" s="8"/>
      <c r="X24" s="8"/>
      <c r="Y24" s="8"/>
      <c r="Z24" s="8"/>
      <c r="AA24" s="8"/>
      <c r="AB24" s="8"/>
      <c r="AC24" s="8"/>
      <c r="AD24" s="8"/>
      <c r="AE24" s="10"/>
      <c r="AF24" s="8"/>
      <c r="AG24" s="8"/>
      <c r="AH24" s="8"/>
      <c r="AI24" s="8"/>
      <c r="AJ24" s="8"/>
      <c r="AK24" s="8"/>
      <c r="AL24" s="8"/>
      <c r="AM24" s="9"/>
      <c r="AN24" s="10"/>
      <c r="AO24" s="8"/>
      <c r="AP24" s="8"/>
      <c r="AQ24" s="8"/>
      <c r="AR24" s="8"/>
      <c r="AS24" s="8"/>
      <c r="AT24" s="8"/>
      <c r="AU24" s="8"/>
      <c r="AV24" s="9"/>
      <c r="AW24" s="10"/>
      <c r="AX24" s="8"/>
      <c r="AY24" s="8"/>
      <c r="AZ24" s="8"/>
      <c r="BA24" s="8"/>
      <c r="BB24" s="8"/>
      <c r="BC24" s="8"/>
      <c r="BD24" s="8"/>
      <c r="BE24" s="9"/>
      <c r="BF24" s="10"/>
      <c r="BG24" s="8"/>
      <c r="BH24" s="8"/>
      <c r="BI24" s="8"/>
      <c r="BJ24" s="8"/>
      <c r="BK24" s="8"/>
      <c r="BL24" s="8"/>
      <c r="BM24" s="8"/>
      <c r="BN24" s="9"/>
    </row>
    <row r="26" spans="1:66" x14ac:dyDescent="0.35">
      <c r="A26" s="1" t="s">
        <v>9</v>
      </c>
    </row>
    <row r="28" spans="1:66" x14ac:dyDescent="0.35">
      <c r="A28" s="12" t="s">
        <v>10</v>
      </c>
      <c r="B28" s="25" t="s">
        <v>2</v>
      </c>
      <c r="C28" s="26"/>
      <c r="D28" s="26"/>
      <c r="E28" s="26"/>
      <c r="F28" s="26"/>
      <c r="G28" s="26"/>
      <c r="H28" s="26"/>
      <c r="I28" s="26"/>
      <c r="J28" s="27"/>
      <c r="K28" s="25" t="s">
        <v>3</v>
      </c>
      <c r="L28" s="26"/>
      <c r="M28" s="26"/>
      <c r="N28" s="26"/>
      <c r="O28" s="26"/>
      <c r="P28" s="26"/>
      <c r="Q28" s="26"/>
      <c r="R28" s="26"/>
      <c r="S28" s="27"/>
      <c r="T28" s="25" t="s">
        <v>4</v>
      </c>
      <c r="U28" s="26"/>
      <c r="V28" s="26"/>
      <c r="W28" s="26"/>
      <c r="X28" s="26"/>
      <c r="Y28" s="26"/>
      <c r="Z28" s="26"/>
      <c r="AA28" s="26"/>
      <c r="AB28" s="27"/>
      <c r="AC28" s="25" t="s">
        <v>5</v>
      </c>
      <c r="AD28" s="26"/>
      <c r="AE28" s="26"/>
      <c r="AF28" s="26"/>
      <c r="AG28" s="26"/>
      <c r="AH28" s="26"/>
      <c r="AI28" s="26"/>
      <c r="AJ28" s="26"/>
      <c r="AK28" s="27"/>
      <c r="AL28" s="25" t="s">
        <v>6</v>
      </c>
      <c r="AM28" s="26"/>
      <c r="AN28" s="26"/>
      <c r="AO28" s="26"/>
      <c r="AP28" s="26"/>
      <c r="AQ28" s="26"/>
      <c r="AR28" s="26"/>
      <c r="AS28" s="26"/>
      <c r="AT28" s="27"/>
      <c r="AU28" s="25" t="s">
        <v>7</v>
      </c>
      <c r="AV28" s="26"/>
      <c r="AW28" s="26"/>
      <c r="AX28" s="26"/>
      <c r="AY28" s="26"/>
      <c r="AZ28" s="26"/>
      <c r="BA28" s="26"/>
      <c r="BB28" s="26"/>
      <c r="BC28" s="27"/>
      <c r="BD28" s="31" t="s">
        <v>8</v>
      </c>
      <c r="BE28" s="31"/>
      <c r="BF28" s="31"/>
      <c r="BG28" s="31"/>
      <c r="BH28" s="31"/>
      <c r="BI28" s="31"/>
      <c r="BJ28" s="31"/>
      <c r="BK28" s="31"/>
      <c r="BL28" s="31"/>
    </row>
    <row r="29" spans="1:66" x14ac:dyDescent="0.35">
      <c r="A29" s="13">
        <v>0</v>
      </c>
      <c r="B29" s="14">
        <v>0.77762500000000001</v>
      </c>
      <c r="C29" s="15">
        <v>0.78530199999999994</v>
      </c>
      <c r="D29" s="15">
        <v>0.77692600000000001</v>
      </c>
      <c r="E29" s="15">
        <v>0.77076800000000001</v>
      </c>
      <c r="F29" s="15">
        <v>0.77066599999999996</v>
      </c>
      <c r="G29" s="15">
        <v>0.78848499999999999</v>
      </c>
      <c r="H29" s="15">
        <v>0.77578899999999995</v>
      </c>
      <c r="I29" s="15">
        <v>0.77594799999999997</v>
      </c>
      <c r="J29" s="16">
        <v>0.77322999999999997</v>
      </c>
      <c r="K29" s="14">
        <v>0.79880700000000004</v>
      </c>
      <c r="L29" s="15">
        <v>0.78913</v>
      </c>
      <c r="M29" s="15">
        <v>0.79024300000000003</v>
      </c>
      <c r="N29" s="15">
        <v>0.79029099999999997</v>
      </c>
      <c r="O29" s="15">
        <v>0.79107400000000005</v>
      </c>
      <c r="P29" s="15">
        <v>0.792041</v>
      </c>
      <c r="Q29" s="15">
        <v>0.80974000000000002</v>
      </c>
      <c r="R29" s="15">
        <v>0.803342</v>
      </c>
      <c r="S29" s="16">
        <v>0.79846799999999996</v>
      </c>
      <c r="T29" s="14">
        <v>0.80765299999999995</v>
      </c>
      <c r="U29" s="15">
        <v>0.79225800000000002</v>
      </c>
      <c r="V29" s="15">
        <v>0.78199200000000002</v>
      </c>
      <c r="W29" s="15">
        <v>0.79706900000000003</v>
      </c>
      <c r="X29" s="15">
        <v>0.79013299999999997</v>
      </c>
      <c r="Y29" s="15">
        <v>0.79196900000000003</v>
      </c>
      <c r="Z29" s="15">
        <v>0.79625900000000005</v>
      </c>
      <c r="AA29" s="15">
        <v>0.80166499999999996</v>
      </c>
      <c r="AB29" s="16">
        <v>0.80700899999999998</v>
      </c>
      <c r="AC29" s="14">
        <v>0.83136699999999997</v>
      </c>
      <c r="AD29" s="15">
        <v>0.81813499999999995</v>
      </c>
      <c r="AE29" s="15">
        <v>0.84409199999999995</v>
      </c>
      <c r="AF29" s="15">
        <v>0.76517599999999997</v>
      </c>
      <c r="AG29" s="15">
        <v>0.74785999999999997</v>
      </c>
      <c r="AH29" s="15">
        <v>0.76603699999999997</v>
      </c>
      <c r="AI29" s="15">
        <v>0.76291200000000003</v>
      </c>
      <c r="AJ29" s="15">
        <v>0.75986200000000004</v>
      </c>
      <c r="AK29" s="16">
        <v>0.77193400000000001</v>
      </c>
      <c r="AL29" s="14">
        <v>0.85619800000000001</v>
      </c>
      <c r="AM29" s="15">
        <v>0.88221400000000005</v>
      </c>
      <c r="AN29" s="15">
        <v>0.86726700000000001</v>
      </c>
      <c r="AO29" s="15">
        <v>0.76597599999999999</v>
      </c>
      <c r="AP29" s="15">
        <v>0.76719999999999999</v>
      </c>
      <c r="AQ29" s="15">
        <v>0.76956000000000002</v>
      </c>
      <c r="AR29" s="15">
        <v>0.76068000000000002</v>
      </c>
      <c r="AS29" s="15">
        <v>0.76834999999999998</v>
      </c>
      <c r="AT29" s="16">
        <v>0.76484099999999999</v>
      </c>
      <c r="AU29" s="14">
        <v>0.77459900000000004</v>
      </c>
      <c r="AV29" s="15">
        <v>0.77424999999999999</v>
      </c>
      <c r="AW29" s="15">
        <v>0.76832199999999995</v>
      </c>
      <c r="AX29" s="15">
        <v>0.77815599999999996</v>
      </c>
      <c r="AY29" s="15">
        <v>0.77658499999999997</v>
      </c>
      <c r="AZ29" s="15">
        <v>0.76072799999999996</v>
      </c>
      <c r="BA29" s="15">
        <v>0.78467200000000004</v>
      </c>
      <c r="BB29" s="15">
        <v>0.77297099999999996</v>
      </c>
      <c r="BC29" s="16">
        <v>0.76737999999999995</v>
      </c>
      <c r="BD29" s="17">
        <v>0.783111</v>
      </c>
      <c r="BE29" s="17">
        <v>0.77105599999999996</v>
      </c>
      <c r="BF29" s="17">
        <v>0.78211600000000003</v>
      </c>
      <c r="BG29" s="17">
        <v>0.77388599999999996</v>
      </c>
      <c r="BH29" s="17">
        <v>0.78161000000000003</v>
      </c>
      <c r="BI29" s="17">
        <v>0.77429700000000001</v>
      </c>
      <c r="BJ29" s="17">
        <v>0.76978500000000005</v>
      </c>
      <c r="BK29" s="17">
        <v>0.77011799999999997</v>
      </c>
      <c r="BL29" s="17">
        <v>0.771783</v>
      </c>
    </row>
    <row r="30" spans="1:66" x14ac:dyDescent="0.35">
      <c r="A30" s="13">
        <v>0.169351</v>
      </c>
      <c r="B30" s="14">
        <v>0.76094200000000001</v>
      </c>
      <c r="C30" s="15">
        <v>0.75953499999999996</v>
      </c>
      <c r="D30" s="15">
        <v>0.75871699999999997</v>
      </c>
      <c r="E30" s="15">
        <v>0.76535399999999998</v>
      </c>
      <c r="F30" s="15">
        <v>0.76148400000000005</v>
      </c>
      <c r="G30" s="15">
        <v>0.760382</v>
      </c>
      <c r="H30" s="15">
        <v>0.76279699999999995</v>
      </c>
      <c r="I30" s="15">
        <v>0.76038099999999997</v>
      </c>
      <c r="J30" s="16">
        <v>0.75653800000000004</v>
      </c>
      <c r="K30" s="14">
        <v>0.79732999999999998</v>
      </c>
      <c r="L30" s="15">
        <v>0.79274</v>
      </c>
      <c r="M30" s="15">
        <v>0.78703900000000004</v>
      </c>
      <c r="N30" s="15">
        <v>0.78992200000000001</v>
      </c>
      <c r="O30" s="15">
        <v>0.78691800000000001</v>
      </c>
      <c r="P30" s="15">
        <v>0.80676099999999995</v>
      </c>
      <c r="Q30" s="15">
        <v>0.80746399999999996</v>
      </c>
      <c r="R30" s="15">
        <v>0.79746600000000001</v>
      </c>
      <c r="S30" s="16">
        <v>0.78985000000000005</v>
      </c>
      <c r="T30" s="14">
        <v>0.772814</v>
      </c>
      <c r="U30" s="15">
        <v>0.78557200000000005</v>
      </c>
      <c r="V30" s="15">
        <v>0.79027599999999998</v>
      </c>
      <c r="W30" s="15">
        <v>0.78983800000000004</v>
      </c>
      <c r="X30" s="15">
        <v>0.78565499999999999</v>
      </c>
      <c r="Y30" s="15">
        <v>0.77206399999999997</v>
      </c>
      <c r="Z30" s="15">
        <v>0.781497</v>
      </c>
      <c r="AA30" s="15">
        <v>0.78584900000000002</v>
      </c>
      <c r="AB30" s="16">
        <v>0.79553300000000005</v>
      </c>
      <c r="AC30" s="14">
        <v>0.76097499999999996</v>
      </c>
      <c r="AD30" s="15">
        <v>0.76998800000000001</v>
      </c>
      <c r="AE30" s="15">
        <v>0.77082700000000004</v>
      </c>
      <c r="AF30" s="15">
        <v>0.75394499999999998</v>
      </c>
      <c r="AG30" s="15">
        <v>0.760876</v>
      </c>
      <c r="AH30" s="15">
        <v>0.76149299999999998</v>
      </c>
      <c r="AI30" s="15">
        <v>0.76959900000000003</v>
      </c>
      <c r="AJ30" s="15">
        <v>0.754691</v>
      </c>
      <c r="AK30" s="16">
        <v>0.76729000000000003</v>
      </c>
      <c r="AL30" s="14">
        <v>0.77681599999999995</v>
      </c>
      <c r="AM30" s="15">
        <v>0.76480599999999999</v>
      </c>
      <c r="AN30" s="15">
        <v>0.77126700000000004</v>
      </c>
      <c r="AO30" s="15">
        <v>0.77149000000000001</v>
      </c>
      <c r="AP30" s="15">
        <v>0.75655399999999995</v>
      </c>
      <c r="AQ30" s="15">
        <v>0.762791</v>
      </c>
      <c r="AR30" s="15">
        <v>0.76188500000000003</v>
      </c>
      <c r="AS30" s="15">
        <v>0.76407499999999995</v>
      </c>
      <c r="AT30" s="16">
        <v>0.76259500000000002</v>
      </c>
      <c r="AU30" s="14">
        <v>0.76194300000000004</v>
      </c>
      <c r="AV30" s="15">
        <v>0.76046499999999995</v>
      </c>
      <c r="AW30" s="15">
        <v>0.76271599999999995</v>
      </c>
      <c r="AX30" s="15">
        <v>0.76432199999999995</v>
      </c>
      <c r="AY30" s="15">
        <v>0.76499700000000004</v>
      </c>
      <c r="AZ30" s="15">
        <v>0.76494899999999999</v>
      </c>
      <c r="BA30" s="15">
        <v>0.761208</v>
      </c>
      <c r="BB30" s="15">
        <v>0.76519599999999999</v>
      </c>
      <c r="BC30" s="16">
        <v>0.76211099999999998</v>
      </c>
      <c r="BD30" s="17">
        <v>0.75953700000000002</v>
      </c>
      <c r="BE30" s="17">
        <v>0.76085800000000003</v>
      </c>
      <c r="BF30" s="17">
        <v>0.75764900000000002</v>
      </c>
      <c r="BG30" s="17">
        <v>0.76728099999999999</v>
      </c>
      <c r="BH30" s="17">
        <v>0.76339599999999996</v>
      </c>
      <c r="BI30" s="17">
        <v>0.76851000000000003</v>
      </c>
      <c r="BJ30" s="17">
        <v>0.76461699999999999</v>
      </c>
      <c r="BK30" s="17">
        <v>0.76423399999999997</v>
      </c>
      <c r="BL30" s="17">
        <v>0.76185400000000003</v>
      </c>
    </row>
    <row r="31" spans="1:66" x14ac:dyDescent="0.35">
      <c r="A31" s="13">
        <v>0.50805299999999998</v>
      </c>
      <c r="B31" s="14">
        <v>0.75303200000000003</v>
      </c>
      <c r="C31" s="15">
        <v>0.75922599999999996</v>
      </c>
      <c r="D31" s="15">
        <v>0.75802599999999998</v>
      </c>
      <c r="E31" s="15">
        <v>0.76256500000000005</v>
      </c>
      <c r="F31" s="15">
        <v>0.76198399999999999</v>
      </c>
      <c r="G31" s="15">
        <v>0.75896699999999995</v>
      </c>
      <c r="H31" s="15">
        <v>0.76098100000000002</v>
      </c>
      <c r="I31" s="15">
        <v>0.75612199999999996</v>
      </c>
      <c r="J31" s="16">
        <v>0.75603500000000001</v>
      </c>
      <c r="K31" s="14">
        <v>0.78998400000000002</v>
      </c>
      <c r="L31" s="15">
        <v>0.79316699999999996</v>
      </c>
      <c r="M31" s="15">
        <v>0.79081599999999996</v>
      </c>
      <c r="N31" s="15">
        <v>0.79259100000000005</v>
      </c>
      <c r="O31" s="15">
        <v>0.79289100000000001</v>
      </c>
      <c r="P31" s="15">
        <v>0.78202000000000005</v>
      </c>
      <c r="Q31" s="15">
        <v>0.793072</v>
      </c>
      <c r="R31" s="15">
        <v>0.80530900000000005</v>
      </c>
      <c r="S31" s="16">
        <v>0.77653700000000003</v>
      </c>
      <c r="T31" s="14">
        <v>0.77087600000000001</v>
      </c>
      <c r="U31" s="15">
        <v>0.78293500000000005</v>
      </c>
      <c r="V31" s="15">
        <v>0.77893699999999999</v>
      </c>
      <c r="W31" s="15">
        <v>0.788165</v>
      </c>
      <c r="X31" s="15">
        <v>0.79077600000000003</v>
      </c>
      <c r="Y31" s="15">
        <v>0.78567699999999996</v>
      </c>
      <c r="Z31" s="15">
        <v>0.77865799999999996</v>
      </c>
      <c r="AA31" s="15">
        <v>0.78258700000000003</v>
      </c>
      <c r="AB31" s="16">
        <v>0.77727100000000005</v>
      </c>
      <c r="AC31" s="14">
        <v>0.75883199999999995</v>
      </c>
      <c r="AD31" s="15">
        <v>0.76750300000000005</v>
      </c>
      <c r="AE31" s="15">
        <v>0.76298299999999997</v>
      </c>
      <c r="AF31" s="15">
        <v>0.75162700000000005</v>
      </c>
      <c r="AG31" s="15">
        <v>0.75841199999999998</v>
      </c>
      <c r="AH31" s="15">
        <v>0.75342900000000002</v>
      </c>
      <c r="AI31" s="15">
        <v>0.76112999999999997</v>
      </c>
      <c r="AJ31" s="15">
        <v>0.76336099999999996</v>
      </c>
      <c r="AK31" s="16">
        <v>0.76910999999999996</v>
      </c>
      <c r="AL31" s="14">
        <v>0.76308200000000004</v>
      </c>
      <c r="AM31" s="15">
        <v>0.77695499999999995</v>
      </c>
      <c r="AN31" s="15">
        <v>0.76912499999999995</v>
      </c>
      <c r="AO31" s="15">
        <v>0.75551000000000001</v>
      </c>
      <c r="AP31" s="15">
        <v>0.77523399999999998</v>
      </c>
      <c r="AQ31" s="15">
        <v>0.76102999999999998</v>
      </c>
      <c r="AR31" s="15">
        <v>0.76671199999999995</v>
      </c>
      <c r="AS31" s="15">
        <v>0.76300199999999996</v>
      </c>
      <c r="AT31" s="16">
        <v>0.76080300000000001</v>
      </c>
      <c r="AU31" s="14">
        <v>0.75725799999999999</v>
      </c>
      <c r="AV31" s="15">
        <v>0.76070899999999997</v>
      </c>
      <c r="AW31" s="15">
        <v>0.762374</v>
      </c>
      <c r="AX31" s="15">
        <v>0.76426700000000003</v>
      </c>
      <c r="AY31" s="15">
        <v>0.76272799999999996</v>
      </c>
      <c r="AZ31" s="15">
        <v>0.76352900000000001</v>
      </c>
      <c r="BA31" s="15">
        <v>0.76280800000000004</v>
      </c>
      <c r="BB31" s="15">
        <v>0.76095199999999996</v>
      </c>
      <c r="BC31" s="16">
        <v>0.76173999999999997</v>
      </c>
      <c r="BD31" s="17">
        <v>0.75889499999999999</v>
      </c>
      <c r="BE31" s="17">
        <v>0.75825500000000001</v>
      </c>
      <c r="BF31" s="17">
        <v>0.75698699999999997</v>
      </c>
      <c r="BG31" s="17">
        <v>0.76247399999999999</v>
      </c>
      <c r="BH31" s="17">
        <v>0.766513</v>
      </c>
      <c r="BI31" s="17">
        <v>0.76643799999999995</v>
      </c>
      <c r="BJ31" s="17">
        <v>0.76380300000000001</v>
      </c>
      <c r="BK31" s="17">
        <v>0.75776500000000002</v>
      </c>
      <c r="BL31" s="17">
        <v>0.76234299999999999</v>
      </c>
    </row>
    <row r="32" spans="1:66" x14ac:dyDescent="0.35">
      <c r="A32" s="13">
        <v>1.5241579999999999</v>
      </c>
      <c r="B32" s="14">
        <v>0.74801200000000001</v>
      </c>
      <c r="C32" s="15">
        <v>0.747394</v>
      </c>
      <c r="D32" s="15">
        <v>0.74779600000000002</v>
      </c>
      <c r="E32" s="15">
        <v>0.75038800000000005</v>
      </c>
      <c r="F32" s="15">
        <v>0.75248999999999999</v>
      </c>
      <c r="G32" s="15">
        <v>0.748803</v>
      </c>
      <c r="H32" s="15">
        <v>0.74460499999999996</v>
      </c>
      <c r="I32" s="15">
        <v>0.74816000000000005</v>
      </c>
      <c r="J32" s="16">
        <v>0.74777099999999996</v>
      </c>
      <c r="K32" s="14">
        <v>0.79000300000000001</v>
      </c>
      <c r="L32" s="15">
        <v>0.79317800000000005</v>
      </c>
      <c r="M32" s="15">
        <v>0.78941499999999998</v>
      </c>
      <c r="N32" s="15">
        <v>0.78643099999999999</v>
      </c>
      <c r="O32" s="15">
        <v>0.79180700000000004</v>
      </c>
      <c r="P32" s="15">
        <v>0.80574199999999996</v>
      </c>
      <c r="Q32" s="15">
        <v>0.79416600000000004</v>
      </c>
      <c r="R32" s="15">
        <v>0.78647999999999996</v>
      </c>
      <c r="S32" s="16">
        <v>0.79811900000000002</v>
      </c>
      <c r="T32" s="14">
        <v>0.76988400000000001</v>
      </c>
      <c r="U32" s="15">
        <v>0.78133900000000001</v>
      </c>
      <c r="V32" s="15">
        <v>0.77526899999999999</v>
      </c>
      <c r="W32" s="15">
        <v>0.78597700000000004</v>
      </c>
      <c r="X32" s="15">
        <v>0.78428600000000004</v>
      </c>
      <c r="Y32" s="15">
        <v>0.78140799999999999</v>
      </c>
      <c r="Z32" s="15">
        <v>0.77771000000000001</v>
      </c>
      <c r="AA32" s="15">
        <v>0.78004399999999996</v>
      </c>
      <c r="AB32" s="16">
        <v>0.78207599999999999</v>
      </c>
      <c r="AC32" s="14">
        <v>0.75851500000000005</v>
      </c>
      <c r="AD32" s="15">
        <v>0.77113200000000004</v>
      </c>
      <c r="AE32" s="15">
        <v>0.76089899999999999</v>
      </c>
      <c r="AF32" s="15">
        <v>0.751722</v>
      </c>
      <c r="AG32" s="15">
        <v>0.76360899999999998</v>
      </c>
      <c r="AH32" s="15">
        <v>0.75228600000000001</v>
      </c>
      <c r="AI32" s="15">
        <v>0.75823200000000002</v>
      </c>
      <c r="AJ32" s="15">
        <v>0.76093</v>
      </c>
      <c r="AK32" s="16">
        <v>0.76093</v>
      </c>
      <c r="AL32" s="14">
        <v>0.76697300000000002</v>
      </c>
      <c r="AM32" s="15">
        <v>0.75483599999999995</v>
      </c>
      <c r="AN32" s="15">
        <v>0.76868800000000004</v>
      </c>
      <c r="AO32" s="15">
        <v>0.76812800000000003</v>
      </c>
      <c r="AP32" s="15">
        <v>0.74853000000000003</v>
      </c>
      <c r="AQ32" s="15">
        <v>0.78521300000000005</v>
      </c>
      <c r="AR32" s="15">
        <v>0.75628899999999999</v>
      </c>
      <c r="AS32" s="15">
        <v>0.75704800000000005</v>
      </c>
      <c r="AT32" s="16">
        <v>0.75609700000000002</v>
      </c>
      <c r="AU32" s="14">
        <v>0.75423799999999996</v>
      </c>
      <c r="AV32" s="15">
        <v>0.75482300000000002</v>
      </c>
      <c r="AW32" s="15">
        <v>0.75770000000000004</v>
      </c>
      <c r="AX32" s="15">
        <v>0.75676500000000002</v>
      </c>
      <c r="AY32" s="15">
        <v>0.75981200000000004</v>
      </c>
      <c r="AZ32" s="15">
        <v>0.75854900000000003</v>
      </c>
      <c r="BA32" s="15">
        <v>0.75682799999999995</v>
      </c>
      <c r="BB32" s="15">
        <v>0.75459399999999999</v>
      </c>
      <c r="BC32" s="16">
        <v>0.75227900000000003</v>
      </c>
      <c r="BD32" s="17">
        <v>0.75613799999999998</v>
      </c>
      <c r="BE32" s="17">
        <v>0.75437299999999996</v>
      </c>
      <c r="BF32" s="17">
        <v>0.75439599999999996</v>
      </c>
      <c r="BG32" s="17">
        <v>0.76074699999999995</v>
      </c>
      <c r="BH32" s="17">
        <v>0.75851599999999997</v>
      </c>
      <c r="BI32" s="17">
        <v>0.758938</v>
      </c>
      <c r="BJ32" s="17">
        <v>0.75601399999999996</v>
      </c>
      <c r="BK32" s="17">
        <v>0.75431099999999995</v>
      </c>
      <c r="BL32" s="17">
        <v>0.75697899999999996</v>
      </c>
    </row>
    <row r="33" spans="1:64" x14ac:dyDescent="0.35">
      <c r="A33" s="13">
        <v>4.5724739999999997</v>
      </c>
      <c r="B33" s="14">
        <v>0.73413399999999995</v>
      </c>
      <c r="C33" s="15">
        <v>0.73541699999999999</v>
      </c>
      <c r="D33" s="15">
        <v>0.73586099999999999</v>
      </c>
      <c r="E33" s="15">
        <v>0.73863100000000004</v>
      </c>
      <c r="F33" s="15">
        <v>0.73869300000000004</v>
      </c>
      <c r="G33" s="15">
        <v>0.734707</v>
      </c>
      <c r="H33" s="15">
        <v>0.73605799999999999</v>
      </c>
      <c r="I33" s="15">
        <v>0.73618600000000001</v>
      </c>
      <c r="J33" s="16">
        <v>0.73241800000000001</v>
      </c>
      <c r="K33" s="14">
        <v>0.78095499999999995</v>
      </c>
      <c r="L33" s="15">
        <v>0.79427199999999998</v>
      </c>
      <c r="M33" s="15">
        <v>0.78615000000000002</v>
      </c>
      <c r="N33" s="15">
        <v>0.79846700000000004</v>
      </c>
      <c r="O33" s="15">
        <v>0.78736499999999998</v>
      </c>
      <c r="P33" s="15">
        <v>0.79717499999999997</v>
      </c>
      <c r="Q33" s="15">
        <v>0.80523500000000003</v>
      </c>
      <c r="R33" s="15">
        <v>0.79426300000000005</v>
      </c>
      <c r="S33" s="16">
        <v>0.79396900000000004</v>
      </c>
      <c r="T33" s="14">
        <v>0.77587099999999998</v>
      </c>
      <c r="U33" s="15">
        <v>0.79681800000000003</v>
      </c>
      <c r="V33" s="15">
        <v>0.77792700000000004</v>
      </c>
      <c r="W33" s="15">
        <v>0.78272299999999995</v>
      </c>
      <c r="X33" s="15">
        <v>0.78473199999999999</v>
      </c>
      <c r="Y33" s="15">
        <v>0.77675799999999995</v>
      </c>
      <c r="Z33" s="15">
        <v>0.78132699999999999</v>
      </c>
      <c r="AA33" s="15">
        <v>0.78465300000000004</v>
      </c>
      <c r="AB33" s="16">
        <v>0.78930599999999995</v>
      </c>
      <c r="AC33" s="14">
        <v>0.76422199999999996</v>
      </c>
      <c r="AD33" s="15">
        <v>0.77809300000000003</v>
      </c>
      <c r="AE33" s="15">
        <v>0.76305999999999996</v>
      </c>
      <c r="AF33" s="15">
        <v>0.75737900000000002</v>
      </c>
      <c r="AG33" s="15">
        <v>0.76731400000000005</v>
      </c>
      <c r="AH33" s="15">
        <v>0.754193</v>
      </c>
      <c r="AI33" s="15">
        <v>0.77135200000000004</v>
      </c>
      <c r="AJ33" s="15">
        <v>0.75976600000000005</v>
      </c>
      <c r="AK33" s="16">
        <v>0.76617599999999997</v>
      </c>
      <c r="AL33" s="14">
        <v>0.76028099999999998</v>
      </c>
      <c r="AM33" s="15">
        <v>0.76066599999999995</v>
      </c>
      <c r="AN33" s="15">
        <v>0.78280300000000003</v>
      </c>
      <c r="AO33" s="15">
        <v>0.75296600000000002</v>
      </c>
      <c r="AP33" s="15">
        <v>0.75289399999999995</v>
      </c>
      <c r="AQ33" s="15">
        <v>0.77263899999999996</v>
      </c>
      <c r="AR33" s="15">
        <v>0.76197800000000004</v>
      </c>
      <c r="AS33" s="15">
        <v>0.76191200000000003</v>
      </c>
      <c r="AT33" s="16">
        <v>0.75676399999999999</v>
      </c>
      <c r="AU33" s="14">
        <v>0.74929699999999999</v>
      </c>
      <c r="AV33" s="15">
        <v>0.74751900000000004</v>
      </c>
      <c r="AW33" s="15">
        <v>0.74626599999999998</v>
      </c>
      <c r="AX33" s="15">
        <v>0.74865199999999998</v>
      </c>
      <c r="AY33" s="15">
        <v>0.74856100000000003</v>
      </c>
      <c r="AZ33" s="15">
        <v>0.74786300000000006</v>
      </c>
      <c r="BA33" s="15">
        <v>0.74327699999999997</v>
      </c>
      <c r="BB33" s="15">
        <v>0.74530700000000005</v>
      </c>
      <c r="BC33" s="16">
        <v>0.74222999999999995</v>
      </c>
      <c r="BD33" s="17">
        <v>0.74654299999999996</v>
      </c>
      <c r="BE33" s="17">
        <v>0.74315799999999999</v>
      </c>
      <c r="BF33" s="17">
        <v>0.74468000000000001</v>
      </c>
      <c r="BG33" s="17">
        <v>0.74567799999999995</v>
      </c>
      <c r="BH33" s="17">
        <v>0.74947900000000001</v>
      </c>
      <c r="BI33" s="17">
        <v>0.74698799999999999</v>
      </c>
      <c r="BJ33" s="17">
        <v>0.74153999999999998</v>
      </c>
      <c r="BK33" s="17">
        <v>0.74273500000000003</v>
      </c>
      <c r="BL33" s="17">
        <v>0.74694700000000003</v>
      </c>
    </row>
    <row r="34" spans="1:64" x14ac:dyDescent="0.35">
      <c r="A34" s="13">
        <v>13.717420000000001</v>
      </c>
      <c r="B34" s="14">
        <v>0.73021199999999997</v>
      </c>
      <c r="C34" s="15">
        <v>0.72845700000000002</v>
      </c>
      <c r="D34" s="15">
        <v>0.72217299999999995</v>
      </c>
      <c r="E34" s="15">
        <v>0.73245199999999999</v>
      </c>
      <c r="F34" s="15">
        <v>0.72933700000000001</v>
      </c>
      <c r="G34" s="15">
        <v>0.73324</v>
      </c>
      <c r="H34" s="15">
        <v>0.72625300000000004</v>
      </c>
      <c r="I34" s="15">
        <v>0.72760400000000003</v>
      </c>
      <c r="J34" s="16">
        <v>0.72422200000000003</v>
      </c>
      <c r="K34" s="14">
        <v>0.79832700000000001</v>
      </c>
      <c r="L34" s="15">
        <v>0.79139599999999999</v>
      </c>
      <c r="M34" s="15">
        <v>0.78566999999999998</v>
      </c>
      <c r="N34" s="15">
        <v>0.789331</v>
      </c>
      <c r="O34" s="15">
        <v>0.79296299999999997</v>
      </c>
      <c r="P34" s="15">
        <v>0.79334000000000005</v>
      </c>
      <c r="Q34" s="15">
        <v>0.79687399999999997</v>
      </c>
      <c r="R34" s="15">
        <v>0.80584299999999998</v>
      </c>
      <c r="S34" s="16">
        <v>0.79896299999999998</v>
      </c>
      <c r="T34" s="14">
        <v>0.78236700000000003</v>
      </c>
      <c r="U34" s="15">
        <v>0.77363700000000002</v>
      </c>
      <c r="V34" s="15">
        <v>0.78636200000000001</v>
      </c>
      <c r="W34" s="15">
        <v>0.78442100000000003</v>
      </c>
      <c r="X34" s="15">
        <v>0.77604399999999996</v>
      </c>
      <c r="Y34" s="15">
        <v>0.78986100000000004</v>
      </c>
      <c r="Z34" s="15">
        <v>0.78244999999999998</v>
      </c>
      <c r="AA34" s="15">
        <v>0.79043099999999999</v>
      </c>
      <c r="AB34" s="16">
        <v>0.79432999999999998</v>
      </c>
      <c r="AC34" s="14">
        <v>0.76609499999999997</v>
      </c>
      <c r="AD34" s="15">
        <v>0.76085000000000003</v>
      </c>
      <c r="AE34" s="15">
        <v>0.76444999999999996</v>
      </c>
      <c r="AF34" s="15">
        <v>0.75946499999999995</v>
      </c>
      <c r="AG34" s="15">
        <v>0.75322699999999998</v>
      </c>
      <c r="AH34" s="15">
        <v>0.75534199999999996</v>
      </c>
      <c r="AI34" s="15">
        <v>0.760907</v>
      </c>
      <c r="AJ34" s="15">
        <v>0.76056400000000002</v>
      </c>
      <c r="AK34" s="16">
        <v>0.76487000000000005</v>
      </c>
      <c r="AL34" s="14">
        <v>0.76264600000000005</v>
      </c>
      <c r="AM34" s="15">
        <v>0.76470300000000002</v>
      </c>
      <c r="AN34" s="15">
        <v>0.78080799999999995</v>
      </c>
      <c r="AO34" s="15">
        <v>0.75664500000000001</v>
      </c>
      <c r="AP34" s="15">
        <v>0.75814899999999996</v>
      </c>
      <c r="AQ34" s="15">
        <v>0.772312</v>
      </c>
      <c r="AR34" s="15">
        <v>0.75954200000000005</v>
      </c>
      <c r="AS34" s="15">
        <v>0.76004799999999995</v>
      </c>
      <c r="AT34" s="16">
        <v>0.76397700000000002</v>
      </c>
      <c r="AU34" s="14">
        <v>0.73487800000000003</v>
      </c>
      <c r="AV34" s="15">
        <v>0.73655000000000004</v>
      </c>
      <c r="AW34" s="15">
        <v>0.74074899999999999</v>
      </c>
      <c r="AX34" s="15">
        <v>0.73457899999999998</v>
      </c>
      <c r="AY34" s="15">
        <v>0.73670400000000003</v>
      </c>
      <c r="AZ34" s="15">
        <v>0.73369499999999999</v>
      </c>
      <c r="BA34" s="15">
        <v>0.73158500000000004</v>
      </c>
      <c r="BB34" s="15">
        <v>0.73549900000000001</v>
      </c>
      <c r="BC34" s="16">
        <v>0.72975500000000004</v>
      </c>
      <c r="BD34" s="17">
        <v>0.72956799999999999</v>
      </c>
      <c r="BE34" s="17">
        <v>0.72897699999999999</v>
      </c>
      <c r="BF34" s="17">
        <v>0.731267</v>
      </c>
      <c r="BG34" s="17">
        <v>0.73133099999999995</v>
      </c>
      <c r="BH34" s="17">
        <v>0.73028999999999999</v>
      </c>
      <c r="BI34" s="17">
        <v>0.73085100000000003</v>
      </c>
      <c r="BJ34" s="17">
        <v>0.72904500000000005</v>
      </c>
      <c r="BK34" s="17">
        <v>0.72778600000000004</v>
      </c>
      <c r="BL34" s="17">
        <v>0.72943400000000003</v>
      </c>
    </row>
    <row r="35" spans="1:64" x14ac:dyDescent="0.35">
      <c r="A35" s="13">
        <v>41.152259999999998</v>
      </c>
      <c r="B35" s="14">
        <v>0.72142300000000004</v>
      </c>
      <c r="C35" s="15">
        <v>0.727329</v>
      </c>
      <c r="D35" s="15">
        <v>0.72185600000000005</v>
      </c>
      <c r="E35" s="15">
        <v>0.72556699999999996</v>
      </c>
      <c r="F35" s="15">
        <v>0.72667800000000005</v>
      </c>
      <c r="G35" s="15">
        <v>0.72659300000000004</v>
      </c>
      <c r="H35" s="15">
        <v>0.72111099999999995</v>
      </c>
      <c r="I35" s="15">
        <v>0.72303399999999995</v>
      </c>
      <c r="J35" s="16">
        <v>0.72393399999999997</v>
      </c>
      <c r="K35" s="14">
        <v>0.79076999999999997</v>
      </c>
      <c r="L35" s="15">
        <v>0.79358300000000004</v>
      </c>
      <c r="M35" s="15">
        <v>0.79462500000000003</v>
      </c>
      <c r="N35" s="15">
        <v>0.80496000000000001</v>
      </c>
      <c r="O35" s="15">
        <v>0.78995199999999999</v>
      </c>
      <c r="P35" s="15">
        <v>0.79611799999999999</v>
      </c>
      <c r="Q35" s="15">
        <v>0.79450900000000002</v>
      </c>
      <c r="R35" s="15">
        <v>0.79920599999999997</v>
      </c>
      <c r="S35" s="16">
        <v>0.80124399999999996</v>
      </c>
      <c r="T35" s="14">
        <v>0.77539899999999995</v>
      </c>
      <c r="U35" s="15">
        <v>0.78059500000000004</v>
      </c>
      <c r="V35" s="15">
        <v>0.77948300000000004</v>
      </c>
      <c r="W35" s="15">
        <v>0.78520500000000004</v>
      </c>
      <c r="X35" s="15">
        <v>0.78330500000000003</v>
      </c>
      <c r="Y35" s="15">
        <v>0.78673700000000002</v>
      </c>
      <c r="Z35" s="15">
        <v>0.78654500000000005</v>
      </c>
      <c r="AA35" s="15">
        <v>0.77749100000000004</v>
      </c>
      <c r="AB35" s="16">
        <v>0.77383299999999999</v>
      </c>
      <c r="AC35" s="14">
        <v>0.76459500000000002</v>
      </c>
      <c r="AD35" s="15">
        <v>0.76567499999999999</v>
      </c>
      <c r="AE35" s="15">
        <v>0.76569200000000004</v>
      </c>
      <c r="AF35" s="15">
        <v>0.75827599999999995</v>
      </c>
      <c r="AG35" s="15">
        <v>0.75684799999999997</v>
      </c>
      <c r="AH35" s="15">
        <v>0.75756800000000002</v>
      </c>
      <c r="AI35" s="15">
        <v>0.75947600000000004</v>
      </c>
      <c r="AJ35" s="15">
        <v>0.76019999999999999</v>
      </c>
      <c r="AK35" s="16">
        <v>0.75823099999999999</v>
      </c>
      <c r="AL35" s="14">
        <v>0.76219899999999996</v>
      </c>
      <c r="AM35" s="15">
        <v>0.77143799999999996</v>
      </c>
      <c r="AN35" s="15">
        <v>0.76367399999999996</v>
      </c>
      <c r="AO35" s="15">
        <v>0.75478500000000004</v>
      </c>
      <c r="AP35" s="15">
        <v>0.76281699999999997</v>
      </c>
      <c r="AQ35" s="15">
        <v>0.75453999999999999</v>
      </c>
      <c r="AR35" s="15">
        <v>0.76031099999999996</v>
      </c>
      <c r="AS35" s="15">
        <v>0.75938099999999997</v>
      </c>
      <c r="AT35" s="16">
        <v>0.764073</v>
      </c>
      <c r="AU35" s="14">
        <v>0.73114699999999999</v>
      </c>
      <c r="AV35" s="15">
        <v>0.73027200000000003</v>
      </c>
      <c r="AW35" s="15">
        <v>0.72974399999999995</v>
      </c>
      <c r="AX35" s="15">
        <v>0.726356</v>
      </c>
      <c r="AY35" s="15">
        <v>0.72628700000000002</v>
      </c>
      <c r="AZ35" s="15">
        <v>0.72974499999999998</v>
      </c>
      <c r="BA35" s="15">
        <v>0.72725300000000004</v>
      </c>
      <c r="BB35" s="15">
        <v>0.72499999999999998</v>
      </c>
      <c r="BC35" s="16">
        <v>0.72731299999999999</v>
      </c>
      <c r="BD35" s="17">
        <v>0.72427200000000003</v>
      </c>
      <c r="BE35" s="17">
        <v>0.72523400000000005</v>
      </c>
      <c r="BF35" s="17">
        <v>0.72062099999999996</v>
      </c>
      <c r="BG35" s="17">
        <v>0.72186099999999997</v>
      </c>
      <c r="BH35" s="17">
        <v>0.724221</v>
      </c>
      <c r="BI35" s="17">
        <v>0.724414</v>
      </c>
      <c r="BJ35" s="17">
        <v>0.72113400000000005</v>
      </c>
      <c r="BK35" s="17">
        <v>0.72450300000000001</v>
      </c>
      <c r="BL35" s="17">
        <v>0.72262000000000004</v>
      </c>
    </row>
    <row r="36" spans="1:64" x14ac:dyDescent="0.35">
      <c r="A36" s="13">
        <v>123.4568</v>
      </c>
      <c r="B36" s="14">
        <v>0.72062300000000001</v>
      </c>
      <c r="C36" s="15">
        <v>0.72480199999999995</v>
      </c>
      <c r="D36" s="15">
        <v>0.72420200000000001</v>
      </c>
      <c r="E36" s="15">
        <v>0.72274400000000005</v>
      </c>
      <c r="F36" s="15">
        <v>0.72523599999999999</v>
      </c>
      <c r="G36" s="15">
        <v>0.72472599999999998</v>
      </c>
      <c r="H36" s="15">
        <v>0.71962400000000004</v>
      </c>
      <c r="I36" s="15">
        <v>0.72225799999999996</v>
      </c>
      <c r="J36" s="16">
        <v>0.72276300000000004</v>
      </c>
      <c r="K36" s="14">
        <v>0.78717800000000004</v>
      </c>
      <c r="L36" s="15">
        <v>0.79474999999999996</v>
      </c>
      <c r="M36" s="15">
        <v>0.78910800000000003</v>
      </c>
      <c r="N36" s="15">
        <v>0.79963399999999996</v>
      </c>
      <c r="O36" s="15">
        <v>0.79062699999999997</v>
      </c>
      <c r="P36" s="15">
        <v>0.79710800000000004</v>
      </c>
      <c r="Q36" s="15">
        <v>0.79778099999999996</v>
      </c>
      <c r="R36" s="15">
        <v>0.79393000000000002</v>
      </c>
      <c r="S36" s="16">
        <v>0.79194100000000001</v>
      </c>
      <c r="T36" s="14">
        <v>0.77888599999999997</v>
      </c>
      <c r="U36" s="15">
        <v>0.782891</v>
      </c>
      <c r="V36" s="15">
        <v>0.785721</v>
      </c>
      <c r="W36" s="15">
        <v>0.79059400000000002</v>
      </c>
      <c r="X36" s="15">
        <v>0.78983700000000001</v>
      </c>
      <c r="Y36" s="15">
        <v>0.790466</v>
      </c>
      <c r="Z36" s="15">
        <v>0.78546000000000005</v>
      </c>
      <c r="AA36" s="15">
        <v>0.78163000000000005</v>
      </c>
      <c r="AB36" s="16">
        <v>0.78827599999999998</v>
      </c>
      <c r="AC36" s="14">
        <v>0.76685300000000001</v>
      </c>
      <c r="AD36" s="15">
        <v>0.76823300000000005</v>
      </c>
      <c r="AE36" s="15">
        <v>0.77182200000000001</v>
      </c>
      <c r="AF36" s="15">
        <v>0.75983500000000004</v>
      </c>
      <c r="AG36" s="15">
        <v>0.75964200000000004</v>
      </c>
      <c r="AH36" s="15">
        <v>0.76379300000000006</v>
      </c>
      <c r="AI36" s="15">
        <v>0.761714</v>
      </c>
      <c r="AJ36" s="15">
        <v>0.75556500000000004</v>
      </c>
      <c r="AK36" s="16">
        <v>0.76549800000000001</v>
      </c>
      <c r="AL36" s="14">
        <v>0.763706</v>
      </c>
      <c r="AM36" s="15">
        <v>0.76910299999999998</v>
      </c>
      <c r="AN36" s="15">
        <v>0.76661800000000002</v>
      </c>
      <c r="AO36" s="15">
        <v>0.76815500000000003</v>
      </c>
      <c r="AP36" s="15">
        <v>0.76702700000000001</v>
      </c>
      <c r="AQ36" s="15">
        <v>0.76838399999999996</v>
      </c>
      <c r="AR36" s="15">
        <v>0.75725200000000004</v>
      </c>
      <c r="AS36" s="15">
        <v>0.76124499999999995</v>
      </c>
      <c r="AT36" s="16">
        <v>0.75956199999999996</v>
      </c>
      <c r="AU36" s="14">
        <v>0.72844799999999998</v>
      </c>
      <c r="AV36" s="15">
        <v>0.72735899999999998</v>
      </c>
      <c r="AW36" s="15">
        <v>0.72698600000000002</v>
      </c>
      <c r="AX36" s="15">
        <v>0.72342399999999996</v>
      </c>
      <c r="AY36" s="15">
        <v>0.72625099999999998</v>
      </c>
      <c r="AZ36" s="15">
        <v>0.73053199999999996</v>
      </c>
      <c r="BA36" s="15">
        <v>0.723854</v>
      </c>
      <c r="BB36" s="15">
        <v>0.72500100000000001</v>
      </c>
      <c r="BC36" s="16">
        <v>0.72256500000000001</v>
      </c>
      <c r="BD36" s="17">
        <v>0.72218899999999997</v>
      </c>
      <c r="BE36" s="17">
        <v>0.72133800000000003</v>
      </c>
      <c r="BF36" s="17">
        <v>0.72106999999999999</v>
      </c>
      <c r="BG36" s="17">
        <v>0.72166399999999997</v>
      </c>
      <c r="BH36" s="17">
        <v>0.72176300000000004</v>
      </c>
      <c r="BI36" s="17">
        <v>0.72309999999999997</v>
      </c>
      <c r="BJ36" s="17">
        <v>0.72148999999999996</v>
      </c>
      <c r="BK36" s="17">
        <v>0.71887699999999999</v>
      </c>
      <c r="BL36" s="17">
        <v>0.72081300000000004</v>
      </c>
    </row>
    <row r="37" spans="1:64" x14ac:dyDescent="0.35">
      <c r="A37" s="13">
        <v>370.37040000000002</v>
      </c>
      <c r="B37" s="14">
        <v>0.72276099999999999</v>
      </c>
      <c r="C37" s="15">
        <v>0.72230700000000003</v>
      </c>
      <c r="D37" s="15">
        <v>0.71572199999999997</v>
      </c>
      <c r="E37" s="15">
        <v>0.72327600000000003</v>
      </c>
      <c r="F37" s="15">
        <v>0.72377199999999997</v>
      </c>
      <c r="G37" s="15">
        <v>0.718665</v>
      </c>
      <c r="H37" s="15">
        <v>0.718059</v>
      </c>
      <c r="I37" s="15">
        <v>0.71890699999999996</v>
      </c>
      <c r="J37" s="16">
        <v>0.71806599999999998</v>
      </c>
      <c r="K37" s="14">
        <v>0.791161</v>
      </c>
      <c r="L37" s="15">
        <v>0.79667900000000003</v>
      </c>
      <c r="M37" s="15">
        <v>0.79247000000000001</v>
      </c>
      <c r="N37" s="15">
        <v>0.79952999999999996</v>
      </c>
      <c r="O37" s="15">
        <v>0.78924899999999998</v>
      </c>
      <c r="P37" s="15">
        <v>0.79064900000000005</v>
      </c>
      <c r="Q37" s="15">
        <v>0.80733299999999997</v>
      </c>
      <c r="R37" s="15">
        <v>0.80484900000000004</v>
      </c>
      <c r="S37" s="16">
        <v>0.79621900000000001</v>
      </c>
      <c r="T37" s="14">
        <v>0.76352399999999998</v>
      </c>
      <c r="U37" s="15">
        <v>0.77254699999999998</v>
      </c>
      <c r="V37" s="15">
        <v>0.77257500000000001</v>
      </c>
      <c r="W37" s="15">
        <v>0.76936300000000002</v>
      </c>
      <c r="X37" s="15">
        <v>0.78078999999999998</v>
      </c>
      <c r="Y37" s="15">
        <v>0.78917899999999996</v>
      </c>
      <c r="Z37" s="15">
        <v>0.78709399999999996</v>
      </c>
      <c r="AA37" s="15">
        <v>0.78076500000000004</v>
      </c>
      <c r="AB37" s="16">
        <v>0.79736300000000004</v>
      </c>
      <c r="AC37" s="14">
        <v>0.75493100000000002</v>
      </c>
      <c r="AD37" s="15">
        <v>0.75959699999999997</v>
      </c>
      <c r="AE37" s="15">
        <v>0.75969799999999998</v>
      </c>
      <c r="AF37" s="15">
        <v>0.75197199999999997</v>
      </c>
      <c r="AG37" s="15">
        <v>0.75184300000000004</v>
      </c>
      <c r="AH37" s="15">
        <v>0.75199199999999999</v>
      </c>
      <c r="AI37" s="15">
        <v>0.76764900000000003</v>
      </c>
      <c r="AJ37" s="15">
        <v>0.76735399999999998</v>
      </c>
      <c r="AK37" s="16">
        <v>0.76068800000000003</v>
      </c>
      <c r="AL37" s="14">
        <v>0.772814</v>
      </c>
      <c r="AM37" s="15">
        <v>0.77320599999999995</v>
      </c>
      <c r="AN37" s="15">
        <v>0.76819999999999999</v>
      </c>
      <c r="AO37" s="15">
        <v>0.766544</v>
      </c>
      <c r="AP37" s="15">
        <v>0.76632199999999995</v>
      </c>
      <c r="AQ37" s="15">
        <v>0.76171800000000001</v>
      </c>
      <c r="AR37" s="15">
        <v>0.76329800000000003</v>
      </c>
      <c r="AS37" s="15">
        <v>0.76308600000000004</v>
      </c>
      <c r="AT37" s="16">
        <v>0.752695</v>
      </c>
      <c r="AU37" s="14">
        <v>0.72768200000000005</v>
      </c>
      <c r="AV37" s="15">
        <v>0.72546600000000006</v>
      </c>
      <c r="AW37" s="15">
        <v>0.72654700000000005</v>
      </c>
      <c r="AX37" s="15">
        <v>0.723298</v>
      </c>
      <c r="AY37" s="15">
        <v>0.72867199999999999</v>
      </c>
      <c r="AZ37" s="15">
        <v>0.72709800000000002</v>
      </c>
      <c r="BA37" s="15">
        <v>0.72022200000000003</v>
      </c>
      <c r="BB37" s="15">
        <v>0.720827</v>
      </c>
      <c r="BC37" s="16">
        <v>0.71879899999999997</v>
      </c>
      <c r="BD37" s="17">
        <v>0.72037499999999999</v>
      </c>
      <c r="BE37" s="17">
        <v>0.719503</v>
      </c>
      <c r="BF37" s="17">
        <v>0.71996899999999997</v>
      </c>
      <c r="BG37" s="17">
        <v>0.72133700000000001</v>
      </c>
      <c r="BH37" s="17">
        <v>0.72037700000000005</v>
      </c>
      <c r="BI37" s="17">
        <v>0.71986399999999995</v>
      </c>
      <c r="BJ37" s="17">
        <v>0.71787699999999999</v>
      </c>
      <c r="BK37" s="17">
        <v>0.717839</v>
      </c>
      <c r="BL37" s="17">
        <v>0.71892800000000001</v>
      </c>
    </row>
    <row r="38" spans="1:64" x14ac:dyDescent="0.35">
      <c r="A38" s="13">
        <v>1111.1110000000001</v>
      </c>
      <c r="B38" s="14">
        <v>0.71853</v>
      </c>
      <c r="C38" s="15">
        <v>0.71950499999999995</v>
      </c>
      <c r="D38" s="15">
        <v>0.71785600000000005</v>
      </c>
      <c r="E38" s="15">
        <v>0.72287900000000005</v>
      </c>
      <c r="F38" s="15">
        <v>0.72363</v>
      </c>
      <c r="G38" s="15">
        <v>0.72073799999999999</v>
      </c>
      <c r="H38" s="15">
        <v>0.71650700000000001</v>
      </c>
      <c r="I38" s="15">
        <v>0.72043800000000002</v>
      </c>
      <c r="J38" s="16">
        <v>0.71764300000000003</v>
      </c>
      <c r="K38" s="14">
        <v>0.79216699999999995</v>
      </c>
      <c r="L38" s="15">
        <v>0.79494699999999996</v>
      </c>
      <c r="M38" s="15">
        <v>0.78701600000000005</v>
      </c>
      <c r="N38" s="15">
        <v>0.79305199999999998</v>
      </c>
      <c r="O38" s="15">
        <v>0.79587799999999997</v>
      </c>
      <c r="P38" s="15">
        <v>0.80238600000000004</v>
      </c>
      <c r="Q38" s="15">
        <v>0.79264299999999999</v>
      </c>
      <c r="R38" s="15">
        <v>0.80127599999999999</v>
      </c>
      <c r="S38" s="16">
        <v>0.78555600000000003</v>
      </c>
      <c r="T38" s="14">
        <v>0.76611799999999997</v>
      </c>
      <c r="U38" s="15">
        <v>0.766953</v>
      </c>
      <c r="V38" s="15">
        <v>0.77659</v>
      </c>
      <c r="W38" s="15">
        <v>0.78485400000000005</v>
      </c>
      <c r="X38" s="15">
        <v>0.76741800000000004</v>
      </c>
      <c r="Y38" s="15">
        <v>0.77596699999999996</v>
      </c>
      <c r="Z38" s="15">
        <v>0.78331700000000004</v>
      </c>
      <c r="AA38" s="15">
        <v>0.77856700000000001</v>
      </c>
      <c r="AB38" s="16">
        <v>0.77974100000000002</v>
      </c>
      <c r="AC38" s="14">
        <v>0.75918799999999997</v>
      </c>
      <c r="AD38" s="15">
        <v>0.75748099999999996</v>
      </c>
      <c r="AE38" s="15">
        <v>0.76315900000000003</v>
      </c>
      <c r="AF38" s="15">
        <v>0.751938</v>
      </c>
      <c r="AG38" s="15">
        <v>0.76367499999999999</v>
      </c>
      <c r="AH38" s="15">
        <v>0.75519199999999997</v>
      </c>
      <c r="AI38" s="15">
        <v>0.75665400000000005</v>
      </c>
      <c r="AJ38" s="15">
        <v>0.76233300000000004</v>
      </c>
      <c r="AK38" s="16">
        <v>0.76032100000000002</v>
      </c>
      <c r="AL38" s="14">
        <v>0.773281</v>
      </c>
      <c r="AM38" s="15">
        <v>0.76984300000000006</v>
      </c>
      <c r="AN38" s="15">
        <v>0.76980199999999999</v>
      </c>
      <c r="AO38" s="15">
        <v>0.76732400000000001</v>
      </c>
      <c r="AP38" s="15">
        <v>0.76462699999999995</v>
      </c>
      <c r="AQ38" s="15">
        <v>0.76384200000000002</v>
      </c>
      <c r="AR38" s="15">
        <v>0.76437600000000006</v>
      </c>
      <c r="AS38" s="15">
        <v>0.75213200000000002</v>
      </c>
      <c r="AT38" s="16">
        <v>0.76604300000000003</v>
      </c>
      <c r="AU38" s="14">
        <v>0.72441</v>
      </c>
      <c r="AV38" s="15">
        <v>0.72572700000000001</v>
      </c>
      <c r="AW38" s="15">
        <v>0.72763599999999995</v>
      </c>
      <c r="AX38" s="15">
        <v>0.72228199999999998</v>
      </c>
      <c r="AY38" s="15">
        <v>0.72301400000000005</v>
      </c>
      <c r="AZ38" s="15">
        <v>0.72708200000000001</v>
      </c>
      <c r="BA38" s="15">
        <v>0.71748500000000004</v>
      </c>
      <c r="BB38" s="15">
        <v>0.71733100000000005</v>
      </c>
      <c r="BC38" s="16">
        <v>0.72179300000000002</v>
      </c>
      <c r="BD38" s="17">
        <v>0.720198</v>
      </c>
      <c r="BE38" s="17">
        <v>0.71937499999999999</v>
      </c>
      <c r="BF38" s="17">
        <v>0.71994599999999997</v>
      </c>
      <c r="BG38" s="17">
        <v>0.72146299999999997</v>
      </c>
      <c r="BH38" s="17">
        <v>0.71771099999999999</v>
      </c>
      <c r="BI38" s="17">
        <v>0.71997800000000001</v>
      </c>
      <c r="BJ38" s="17">
        <v>0.71937799999999996</v>
      </c>
      <c r="BK38" s="17">
        <v>0.71538900000000005</v>
      </c>
      <c r="BL38" s="17">
        <v>0.71182900000000005</v>
      </c>
    </row>
    <row r="39" spans="1:64" x14ac:dyDescent="0.35">
      <c r="A39" s="13">
        <v>3333.3330000000001</v>
      </c>
      <c r="B39" s="14">
        <v>0.71904699999999999</v>
      </c>
      <c r="C39" s="15">
        <v>0.716387</v>
      </c>
      <c r="D39" s="15">
        <v>0.72261200000000003</v>
      </c>
      <c r="E39" s="15">
        <v>0.72030799999999995</v>
      </c>
      <c r="F39" s="15">
        <v>0.72201199999999999</v>
      </c>
      <c r="G39" s="15">
        <v>0.72214800000000001</v>
      </c>
      <c r="H39" s="15">
        <v>0.71731</v>
      </c>
      <c r="I39" s="15">
        <v>0.71868200000000004</v>
      </c>
      <c r="J39" s="16">
        <v>0.71496300000000002</v>
      </c>
      <c r="K39" s="14">
        <v>0.79603199999999996</v>
      </c>
      <c r="L39" s="15">
        <v>0.79430400000000001</v>
      </c>
      <c r="M39" s="15">
        <v>0.79708900000000005</v>
      </c>
      <c r="N39" s="15">
        <v>0.79124700000000003</v>
      </c>
      <c r="O39" s="15">
        <v>0.79197399999999996</v>
      </c>
      <c r="P39" s="15">
        <v>0.79413400000000001</v>
      </c>
      <c r="Q39" s="15">
        <v>0.81607600000000002</v>
      </c>
      <c r="R39" s="15">
        <v>0.81085099999999999</v>
      </c>
      <c r="S39" s="16">
        <v>0.81242899999999996</v>
      </c>
      <c r="T39" s="14">
        <v>0.76980199999999999</v>
      </c>
      <c r="U39" s="15">
        <v>0.78020699999999998</v>
      </c>
      <c r="V39" s="15">
        <v>0.77677700000000005</v>
      </c>
      <c r="W39" s="15">
        <v>0.78531499999999999</v>
      </c>
      <c r="X39" s="15">
        <v>0.78000400000000003</v>
      </c>
      <c r="Y39" s="15">
        <v>0.79410700000000001</v>
      </c>
      <c r="Z39" s="15">
        <v>0.77849199999999996</v>
      </c>
      <c r="AA39" s="15">
        <v>0.78419399999999995</v>
      </c>
      <c r="AB39" s="16">
        <v>0.77472799999999997</v>
      </c>
      <c r="AC39" s="14">
        <v>0.758799</v>
      </c>
      <c r="AD39" s="15">
        <v>0.76796299999999995</v>
      </c>
      <c r="AE39" s="15">
        <v>0.76401799999999997</v>
      </c>
      <c r="AF39" s="15">
        <v>0.75224000000000002</v>
      </c>
      <c r="AG39" s="15">
        <v>0.76084200000000002</v>
      </c>
      <c r="AH39" s="15">
        <v>0.75649</v>
      </c>
      <c r="AI39" s="15">
        <v>0.76414000000000004</v>
      </c>
      <c r="AJ39" s="15">
        <v>0.76749800000000001</v>
      </c>
      <c r="AK39" s="16">
        <v>0.760548</v>
      </c>
      <c r="AL39" s="14">
        <v>0.75980899999999996</v>
      </c>
      <c r="AM39" s="15">
        <v>0.77043600000000001</v>
      </c>
      <c r="AN39" s="15">
        <v>0.76964399999999999</v>
      </c>
      <c r="AO39" s="15">
        <v>0.75393200000000005</v>
      </c>
      <c r="AP39" s="15">
        <v>0.76498699999999997</v>
      </c>
      <c r="AQ39" s="15">
        <v>0.76319400000000004</v>
      </c>
      <c r="AR39" s="15">
        <v>0.76167600000000002</v>
      </c>
      <c r="AS39" s="15">
        <v>0.75942699999999996</v>
      </c>
      <c r="AT39" s="16">
        <v>0.75879099999999999</v>
      </c>
      <c r="AU39" s="14">
        <v>0.72108099999999997</v>
      </c>
      <c r="AV39" s="15">
        <v>0.73076600000000003</v>
      </c>
      <c r="AW39" s="15">
        <v>0.72564399999999996</v>
      </c>
      <c r="AX39" s="15">
        <v>0.722167</v>
      </c>
      <c r="AY39" s="15">
        <v>0.72499199999999997</v>
      </c>
      <c r="AZ39" s="15">
        <v>0.72426500000000005</v>
      </c>
      <c r="BA39" s="15">
        <v>0.718283</v>
      </c>
      <c r="BB39" s="15">
        <v>0.71609</v>
      </c>
      <c r="BC39" s="16">
        <v>0.72082299999999999</v>
      </c>
      <c r="BD39" s="17">
        <v>0.71936900000000004</v>
      </c>
      <c r="BE39" s="17">
        <v>0.71607600000000005</v>
      </c>
      <c r="BF39" s="17">
        <v>0.716001</v>
      </c>
      <c r="BG39" s="17">
        <v>0.71996099999999996</v>
      </c>
      <c r="BH39" s="17">
        <v>0.71460199999999996</v>
      </c>
      <c r="BI39" s="17">
        <v>0.72182100000000005</v>
      </c>
      <c r="BJ39" s="17">
        <v>0.71531599999999995</v>
      </c>
      <c r="BK39" s="17">
        <v>0.72373200000000004</v>
      </c>
      <c r="BL39" s="17">
        <v>0.71246100000000001</v>
      </c>
    </row>
    <row r="40" spans="1:64" x14ac:dyDescent="0.35">
      <c r="A40" s="18">
        <v>10000</v>
      </c>
      <c r="B40" s="19">
        <v>0.72160599999999997</v>
      </c>
      <c r="C40" s="20">
        <v>0.71655999999999997</v>
      </c>
      <c r="D40" s="20">
        <v>0.71654600000000002</v>
      </c>
      <c r="E40" s="20">
        <v>0.71461300000000005</v>
      </c>
      <c r="F40" s="20">
        <v>0.71902100000000002</v>
      </c>
      <c r="G40" s="20">
        <v>0.72256200000000004</v>
      </c>
      <c r="H40" s="20">
        <v>0.71760500000000005</v>
      </c>
      <c r="I40" s="20">
        <v>0.71532700000000005</v>
      </c>
      <c r="J40" s="21">
        <v>0.71849099999999999</v>
      </c>
      <c r="K40" s="19">
        <v>0.80240100000000003</v>
      </c>
      <c r="L40" s="20">
        <v>0.79813100000000003</v>
      </c>
      <c r="M40" s="20">
        <v>0.79683599999999999</v>
      </c>
      <c r="N40" s="20">
        <v>0.79463399999999995</v>
      </c>
      <c r="O40" s="20">
        <v>0.79381699999999999</v>
      </c>
      <c r="P40" s="20">
        <v>0.789408</v>
      </c>
      <c r="Q40" s="20">
        <v>0.80751899999999999</v>
      </c>
      <c r="R40" s="20">
        <v>0.80392200000000003</v>
      </c>
      <c r="S40" s="21">
        <v>0.80074900000000004</v>
      </c>
      <c r="T40" s="19">
        <v>0.771733</v>
      </c>
      <c r="U40" s="20">
        <v>0.78674999999999995</v>
      </c>
      <c r="V40" s="20">
        <v>0.77810599999999996</v>
      </c>
      <c r="W40" s="20">
        <v>0.785053</v>
      </c>
      <c r="X40" s="20">
        <v>0.78666999999999998</v>
      </c>
      <c r="Y40" s="20">
        <v>0.78857699999999997</v>
      </c>
      <c r="Z40" s="20">
        <v>0.78805199999999997</v>
      </c>
      <c r="AA40" s="20">
        <v>0.79634300000000002</v>
      </c>
      <c r="AB40" s="21">
        <v>0.78650600000000004</v>
      </c>
      <c r="AC40" s="19">
        <v>0.75966</v>
      </c>
      <c r="AD40" s="20">
        <v>0.77385700000000002</v>
      </c>
      <c r="AE40" s="20">
        <v>0.76409000000000005</v>
      </c>
      <c r="AF40" s="20">
        <v>0.75245499999999998</v>
      </c>
      <c r="AG40" s="20">
        <v>0.76648700000000003</v>
      </c>
      <c r="AH40" s="20">
        <v>0.75578400000000001</v>
      </c>
      <c r="AI40" s="20">
        <v>0.75691699999999995</v>
      </c>
      <c r="AJ40" s="20">
        <v>0.75414999999999999</v>
      </c>
      <c r="AK40" s="21">
        <v>0.76080000000000003</v>
      </c>
      <c r="AL40" s="19">
        <v>0.76619300000000001</v>
      </c>
      <c r="AM40" s="20">
        <v>0.76260899999999998</v>
      </c>
      <c r="AN40" s="20">
        <v>0.76949999999999996</v>
      </c>
      <c r="AO40" s="20">
        <v>0.75951900000000006</v>
      </c>
      <c r="AP40" s="20">
        <v>0.75514000000000003</v>
      </c>
      <c r="AQ40" s="20">
        <v>0.75788900000000003</v>
      </c>
      <c r="AR40" s="20">
        <v>0.76415100000000002</v>
      </c>
      <c r="AS40" s="20">
        <v>0.75534000000000001</v>
      </c>
      <c r="AT40" s="21">
        <v>0.76655099999999998</v>
      </c>
      <c r="AU40" s="19">
        <v>0.72389499999999996</v>
      </c>
      <c r="AV40" s="20">
        <v>0.72523199999999999</v>
      </c>
      <c r="AW40" s="20">
        <v>0.72544799999999998</v>
      </c>
      <c r="AX40" s="20">
        <v>0.72001899999999996</v>
      </c>
      <c r="AY40" s="20">
        <v>0.720831</v>
      </c>
      <c r="AZ40" s="20">
        <v>0.72532399999999997</v>
      </c>
      <c r="BA40" s="20">
        <v>0.71752899999999997</v>
      </c>
      <c r="BB40" s="20">
        <v>0.71794500000000006</v>
      </c>
      <c r="BC40" s="21">
        <v>0.71800399999999998</v>
      </c>
      <c r="BD40" s="17">
        <v>0.71964099999999998</v>
      </c>
      <c r="BE40" s="17">
        <v>0.717198</v>
      </c>
      <c r="BF40" s="17">
        <v>0.71562800000000004</v>
      </c>
      <c r="BG40" s="17">
        <v>0.72129799999999999</v>
      </c>
      <c r="BH40" s="17">
        <v>0.71619500000000003</v>
      </c>
      <c r="BI40" s="17">
        <v>0.71784599999999998</v>
      </c>
      <c r="BJ40" s="17">
        <v>0.71050000000000002</v>
      </c>
      <c r="BK40" s="17">
        <v>0.71536100000000002</v>
      </c>
      <c r="BL40" s="17">
        <v>0.7137</v>
      </c>
    </row>
    <row r="43" spans="1:64" x14ac:dyDescent="0.35">
      <c r="A43" s="1" t="s">
        <v>11</v>
      </c>
    </row>
    <row r="44" spans="1:64" x14ac:dyDescent="0.35">
      <c r="A44" s="17"/>
    </row>
    <row r="45" spans="1:64" x14ac:dyDescent="0.35">
      <c r="A45" s="22" t="s">
        <v>1</v>
      </c>
      <c r="B45" s="30" t="s">
        <v>2</v>
      </c>
      <c r="C45" s="28"/>
      <c r="D45" s="28"/>
      <c r="E45" s="28"/>
      <c r="F45" s="28"/>
      <c r="G45" s="28"/>
      <c r="H45" s="28"/>
      <c r="I45" s="28"/>
      <c r="J45" s="29"/>
      <c r="K45" s="30" t="s">
        <v>12</v>
      </c>
      <c r="L45" s="28"/>
      <c r="M45" s="28"/>
      <c r="N45" s="28"/>
      <c r="O45" s="28"/>
      <c r="P45" s="28"/>
      <c r="Q45" s="28"/>
      <c r="R45" s="28"/>
      <c r="S45" s="29"/>
      <c r="T45" s="30" t="s">
        <v>13</v>
      </c>
      <c r="U45" s="28"/>
      <c r="V45" s="28"/>
      <c r="W45" s="28"/>
      <c r="X45" s="28"/>
      <c r="Y45" s="28"/>
      <c r="Z45" s="28"/>
      <c r="AA45" s="28"/>
      <c r="AB45" s="29"/>
      <c r="AC45" s="30" t="s">
        <v>14</v>
      </c>
      <c r="AD45" s="28"/>
      <c r="AE45" s="28"/>
      <c r="AF45" s="28"/>
      <c r="AG45" s="28"/>
      <c r="AH45" s="28"/>
      <c r="AI45" s="28"/>
      <c r="AJ45" s="28"/>
      <c r="AK45" s="29"/>
      <c r="AL45" s="30" t="s">
        <v>15</v>
      </c>
      <c r="AM45" s="28"/>
      <c r="AN45" s="28"/>
      <c r="AO45" s="28"/>
      <c r="AP45" s="28"/>
      <c r="AQ45" s="28"/>
      <c r="AR45" s="28"/>
      <c r="AS45" s="28"/>
      <c r="AT45" s="29"/>
      <c r="AU45" s="30" t="s">
        <v>16</v>
      </c>
      <c r="AV45" s="28"/>
      <c r="AW45" s="28"/>
      <c r="AX45" s="28"/>
      <c r="AY45" s="28"/>
      <c r="AZ45" s="28"/>
      <c r="BA45" s="28"/>
      <c r="BB45" s="28"/>
      <c r="BC45" s="29"/>
      <c r="BD45" s="30" t="s">
        <v>18</v>
      </c>
      <c r="BE45" s="28"/>
      <c r="BF45" s="28"/>
      <c r="BG45" s="28"/>
      <c r="BH45" s="28"/>
      <c r="BI45" s="28"/>
      <c r="BJ45" s="28"/>
      <c r="BK45" s="28"/>
      <c r="BL45" s="29"/>
    </row>
    <row r="46" spans="1:64" x14ac:dyDescent="0.35">
      <c r="A46" s="13">
        <v>12500</v>
      </c>
      <c r="B46" s="6">
        <v>0.7765438408995865</v>
      </c>
      <c r="C46" s="4">
        <v>0.77090055734819596</v>
      </c>
      <c r="D46" s="4">
        <v>0.77616221168784605</v>
      </c>
      <c r="E46" s="4">
        <v>0.78790743557071807</v>
      </c>
      <c r="F46" s="4">
        <v>0.78975811952358466</v>
      </c>
      <c r="G46" s="4">
        <v>0.78501737086271817</v>
      </c>
      <c r="H46" s="4">
        <v>0.77211700000000005</v>
      </c>
      <c r="I46" s="4">
        <v>0.76775300000000002</v>
      </c>
      <c r="J46" s="5">
        <v>0.76813900000000002</v>
      </c>
      <c r="K46" s="6">
        <v>0.77336700000000003</v>
      </c>
      <c r="L46" s="4">
        <v>0.76820100000000002</v>
      </c>
      <c r="M46" s="4">
        <v>0.770621</v>
      </c>
      <c r="N46" s="4">
        <v>0.78121799999999997</v>
      </c>
      <c r="O46" s="4">
        <v>0.77712300000000001</v>
      </c>
      <c r="P46" s="4">
        <v>0.78063300000000002</v>
      </c>
      <c r="Q46" s="4">
        <v>0.77630699999999997</v>
      </c>
      <c r="R46" s="4">
        <v>0.779941</v>
      </c>
      <c r="S46" s="5">
        <v>0.77011300000000005</v>
      </c>
      <c r="T46" s="6">
        <v>0.74318300000000004</v>
      </c>
      <c r="U46" s="4">
        <v>0.74284399999999995</v>
      </c>
      <c r="V46" s="4">
        <v>0.74301899999999999</v>
      </c>
      <c r="W46" s="4">
        <v>0.72597900000000004</v>
      </c>
      <c r="X46" s="4">
        <v>0.72530899999999998</v>
      </c>
      <c r="Y46" s="4">
        <v>0.72486300000000004</v>
      </c>
      <c r="Z46" s="4">
        <v>0.72311499999999995</v>
      </c>
      <c r="AA46" s="4">
        <v>0.72121599999999997</v>
      </c>
      <c r="AB46" s="5">
        <v>0.72712600000000005</v>
      </c>
      <c r="AC46" s="6">
        <v>0.79069</v>
      </c>
      <c r="AD46" s="4">
        <v>0.784416</v>
      </c>
      <c r="AE46" s="4">
        <v>0.78875600000000001</v>
      </c>
      <c r="AF46" s="4">
        <v>0.77408299999999997</v>
      </c>
      <c r="AG46" s="4">
        <v>0.771729</v>
      </c>
      <c r="AH46" s="4">
        <v>0.77201200000000003</v>
      </c>
      <c r="AI46" s="4">
        <v>0.78544000000000003</v>
      </c>
      <c r="AJ46" s="4">
        <v>0.77947999999999995</v>
      </c>
      <c r="AK46" s="5">
        <v>0.78190999999999999</v>
      </c>
      <c r="AL46" s="6">
        <v>0.78254199999999996</v>
      </c>
      <c r="AM46" s="4">
        <v>0.78174999999999994</v>
      </c>
      <c r="AN46" s="4">
        <v>0.78330699999999998</v>
      </c>
      <c r="AO46" s="4">
        <v>0.77927199999999996</v>
      </c>
      <c r="AP46" s="4">
        <v>0.78062900000000002</v>
      </c>
      <c r="AQ46" s="4">
        <v>0.77898699999999999</v>
      </c>
      <c r="AR46" s="4">
        <v>0.78022800000000003</v>
      </c>
      <c r="AS46" s="4">
        <v>0.77683400000000002</v>
      </c>
      <c r="AT46" s="5">
        <v>0.78124300000000002</v>
      </c>
      <c r="AU46" s="6">
        <v>0.77364999999999995</v>
      </c>
      <c r="AV46" s="4">
        <v>0.77383500000000005</v>
      </c>
      <c r="AW46" s="4">
        <v>0.77197800000000005</v>
      </c>
      <c r="AX46" s="4">
        <v>0.77745299999999995</v>
      </c>
      <c r="AY46" s="4">
        <v>0.777756</v>
      </c>
      <c r="AZ46" s="4">
        <v>0.77688000000000001</v>
      </c>
      <c r="BA46" s="4">
        <v>0.78912800000000005</v>
      </c>
      <c r="BB46" s="4">
        <v>0.79581199999999996</v>
      </c>
      <c r="BC46" s="5">
        <v>0.79481999999999997</v>
      </c>
      <c r="BD46" s="6">
        <v>0.77088299999999998</v>
      </c>
      <c r="BE46" s="4">
        <v>0.76977200000000001</v>
      </c>
      <c r="BF46" s="4">
        <v>0.76700599999999997</v>
      </c>
      <c r="BG46" s="4">
        <v>0.76988599999999996</v>
      </c>
      <c r="BH46" s="4">
        <v>0.76686900000000002</v>
      </c>
      <c r="BI46" s="4">
        <v>0.76794600000000002</v>
      </c>
      <c r="BJ46" s="4">
        <v>0.768509</v>
      </c>
      <c r="BK46" s="4">
        <v>0.77049299999999998</v>
      </c>
      <c r="BL46" s="5">
        <v>0.76708900000000002</v>
      </c>
    </row>
    <row r="47" spans="1:64" x14ac:dyDescent="0.35">
      <c r="A47" s="13">
        <v>3124.9999999999991</v>
      </c>
      <c r="B47" s="6">
        <v>0.77748732995465453</v>
      </c>
      <c r="C47" s="4">
        <v>0.77183782471473661</v>
      </c>
      <c r="D47" s="4">
        <v>0.77329177881664068</v>
      </c>
      <c r="E47" s="4">
        <v>0.78690693869694928</v>
      </c>
      <c r="F47" s="4">
        <v>0.78782040739609516</v>
      </c>
      <c r="G47" s="4">
        <v>0.77562355099233138</v>
      </c>
      <c r="H47" s="4">
        <v>0.76905199999999996</v>
      </c>
      <c r="I47" s="4">
        <v>0.77368000000000003</v>
      </c>
      <c r="J47" s="5">
        <v>0.76051100000000005</v>
      </c>
      <c r="K47" s="6">
        <v>0.76970799999999995</v>
      </c>
      <c r="L47" s="4">
        <v>0.76706099999999999</v>
      </c>
      <c r="M47" s="4">
        <v>0.76741700000000002</v>
      </c>
      <c r="N47" s="4">
        <v>0.77391799999999999</v>
      </c>
      <c r="O47" s="4">
        <v>0.77918799999999999</v>
      </c>
      <c r="P47" s="4">
        <v>0.77678199999999997</v>
      </c>
      <c r="Q47" s="4">
        <v>0.77092099999999997</v>
      </c>
      <c r="R47" s="4">
        <v>0.77090000000000003</v>
      </c>
      <c r="S47" s="5">
        <v>0.76838099999999998</v>
      </c>
      <c r="T47" s="6">
        <v>0.74461699999999997</v>
      </c>
      <c r="U47" s="4">
        <v>0.74630099999999999</v>
      </c>
      <c r="V47" s="4">
        <v>0.75214300000000001</v>
      </c>
      <c r="W47" s="4">
        <v>0.72688299999999995</v>
      </c>
      <c r="X47" s="4">
        <v>0.72675299999999998</v>
      </c>
      <c r="Y47" s="4">
        <v>0.725688</v>
      </c>
      <c r="Z47" s="4">
        <v>0.72836800000000002</v>
      </c>
      <c r="AA47" s="4">
        <v>0.72453599999999996</v>
      </c>
      <c r="AB47" s="5">
        <v>0.71607699999999996</v>
      </c>
      <c r="AC47" s="6">
        <v>0.78663899999999998</v>
      </c>
      <c r="AD47" s="4">
        <v>0.78305499999999995</v>
      </c>
      <c r="AE47" s="4">
        <v>0.78857999999999995</v>
      </c>
      <c r="AF47" s="4">
        <v>0.77329800000000004</v>
      </c>
      <c r="AG47" s="4">
        <v>0.77751499999999996</v>
      </c>
      <c r="AH47" s="4">
        <v>0.76739500000000005</v>
      </c>
      <c r="AI47" s="4">
        <v>0.78343300000000005</v>
      </c>
      <c r="AJ47" s="4">
        <v>0.78200000000000003</v>
      </c>
      <c r="AK47" s="5">
        <v>0.77837500000000004</v>
      </c>
      <c r="AL47" s="6">
        <v>0.77736799999999995</v>
      </c>
      <c r="AM47" s="4">
        <v>0.78129499999999996</v>
      </c>
      <c r="AN47" s="4">
        <v>0.779393</v>
      </c>
      <c r="AO47" s="4">
        <v>0.77765700000000004</v>
      </c>
      <c r="AP47" s="4">
        <v>0.77731600000000001</v>
      </c>
      <c r="AQ47" s="4">
        <v>0.77474900000000002</v>
      </c>
      <c r="AR47" s="4">
        <v>0.77641700000000002</v>
      </c>
      <c r="AS47" s="4">
        <v>0.77508900000000003</v>
      </c>
      <c r="AT47" s="5">
        <v>0.77158700000000002</v>
      </c>
      <c r="AU47" s="6">
        <v>0.76743700000000004</v>
      </c>
      <c r="AV47" s="4">
        <v>0.77043600000000001</v>
      </c>
      <c r="AW47" s="4">
        <v>0.77014099999999996</v>
      </c>
      <c r="AX47" s="4">
        <v>0.77910500000000005</v>
      </c>
      <c r="AY47" s="4">
        <v>0.77241199999999999</v>
      </c>
      <c r="AZ47" s="4">
        <v>0.77855399999999997</v>
      </c>
      <c r="BA47" s="4">
        <v>0.78605199999999997</v>
      </c>
      <c r="BB47" s="4">
        <v>0.79144700000000001</v>
      </c>
      <c r="BC47" s="5">
        <v>0.79491000000000001</v>
      </c>
      <c r="BD47" s="6">
        <v>0.76774500000000001</v>
      </c>
      <c r="BE47" s="4">
        <v>0.76949699999999999</v>
      </c>
      <c r="BF47" s="4">
        <v>0.767015</v>
      </c>
      <c r="BG47" s="4">
        <v>0.76854800000000001</v>
      </c>
      <c r="BH47" s="4">
        <v>0.76679799999999998</v>
      </c>
      <c r="BI47" s="4">
        <v>0.76754299999999998</v>
      </c>
      <c r="BJ47" s="4">
        <v>0.76530399999999998</v>
      </c>
      <c r="BK47" s="4">
        <v>0.76562600000000003</v>
      </c>
      <c r="BL47" s="5">
        <v>0.76613100000000001</v>
      </c>
    </row>
    <row r="48" spans="1:64" x14ac:dyDescent="0.35">
      <c r="A48" s="13">
        <v>781.24999999999966</v>
      </c>
      <c r="B48" s="6">
        <v>0.77208811249220133</v>
      </c>
      <c r="C48" s="4">
        <v>0.76904872151052117</v>
      </c>
      <c r="D48" s="4">
        <v>0.76939879859008087</v>
      </c>
      <c r="E48" s="4">
        <v>0.78192624440826386</v>
      </c>
      <c r="F48" s="4">
        <v>0.78285033743549026</v>
      </c>
      <c r="G48" s="4">
        <v>0.78475970409201423</v>
      </c>
      <c r="H48" s="4">
        <v>0.76579799999999998</v>
      </c>
      <c r="I48" s="4">
        <v>0.77058199999999999</v>
      </c>
      <c r="J48" s="5">
        <v>0.75958400000000004</v>
      </c>
      <c r="K48" s="6">
        <v>0.76863099999999995</v>
      </c>
      <c r="L48" s="4">
        <v>0.75287800000000005</v>
      </c>
      <c r="M48" s="4">
        <v>0.77402899999999997</v>
      </c>
      <c r="N48" s="4">
        <v>0.76676599999999995</v>
      </c>
      <c r="O48" s="4">
        <v>0.76681999999999995</v>
      </c>
      <c r="P48" s="4">
        <v>0.76673400000000003</v>
      </c>
      <c r="Q48" s="4">
        <v>0.76725299999999996</v>
      </c>
      <c r="R48" s="4">
        <v>0.76486100000000001</v>
      </c>
      <c r="S48" s="5">
        <v>0.76373000000000002</v>
      </c>
      <c r="T48" s="6">
        <v>0.74751299999999998</v>
      </c>
      <c r="U48" s="4">
        <v>0.740124</v>
      </c>
      <c r="V48" s="4">
        <v>0.74317800000000001</v>
      </c>
      <c r="W48" s="4">
        <v>0.73410600000000004</v>
      </c>
      <c r="X48" s="4">
        <v>0.72844600000000004</v>
      </c>
      <c r="Y48" s="4">
        <v>0.72434299999999996</v>
      </c>
      <c r="Z48" s="4">
        <v>0.72271799999999997</v>
      </c>
      <c r="AA48" s="4">
        <v>0.72724699999999998</v>
      </c>
      <c r="AB48" s="5">
        <v>0.72372800000000004</v>
      </c>
      <c r="AC48" s="6">
        <v>0.78122800000000003</v>
      </c>
      <c r="AD48" s="4">
        <v>0.779366</v>
      </c>
      <c r="AE48" s="4">
        <v>0.78769900000000004</v>
      </c>
      <c r="AF48" s="4">
        <v>0.76695400000000002</v>
      </c>
      <c r="AG48" s="4">
        <v>0.76606200000000002</v>
      </c>
      <c r="AH48" s="4">
        <v>0.76735100000000001</v>
      </c>
      <c r="AI48" s="4">
        <v>0.78443700000000005</v>
      </c>
      <c r="AJ48" s="4">
        <v>0.785466</v>
      </c>
      <c r="AK48" s="5">
        <v>0.77172399999999997</v>
      </c>
      <c r="AL48" s="6">
        <v>0.76230900000000001</v>
      </c>
      <c r="AM48" s="4">
        <v>0.77658300000000002</v>
      </c>
      <c r="AN48" s="4">
        <v>0.77284200000000003</v>
      </c>
      <c r="AO48" s="4">
        <v>0.76646700000000001</v>
      </c>
      <c r="AP48" s="4">
        <v>0.763347</v>
      </c>
      <c r="AQ48" s="4">
        <v>0.76308299999999996</v>
      </c>
      <c r="AR48" s="4">
        <v>0.75973400000000002</v>
      </c>
      <c r="AS48" s="4">
        <v>0.77039899999999994</v>
      </c>
      <c r="AT48" s="5">
        <v>0.76422199999999996</v>
      </c>
      <c r="AU48" s="6">
        <v>0.75659799999999999</v>
      </c>
      <c r="AV48" s="4">
        <v>0.75267499999999998</v>
      </c>
      <c r="AW48" s="4">
        <v>0.76316499999999998</v>
      </c>
      <c r="AX48" s="4">
        <v>0.76250499999999999</v>
      </c>
      <c r="AY48" s="4">
        <v>0.76994099999999999</v>
      </c>
      <c r="AZ48" s="4">
        <v>0.76746199999999998</v>
      </c>
      <c r="BA48" s="4">
        <v>0.77490700000000001</v>
      </c>
      <c r="BB48" s="4">
        <v>0.77263300000000001</v>
      </c>
      <c r="BC48" s="5">
        <v>0.77201900000000001</v>
      </c>
      <c r="BD48" s="6">
        <v>0.76192599999999999</v>
      </c>
      <c r="BE48" s="4">
        <v>0.76572600000000002</v>
      </c>
      <c r="BF48" s="4">
        <v>0.76653300000000002</v>
      </c>
      <c r="BG48" s="4">
        <v>0.76182799999999995</v>
      </c>
      <c r="BH48" s="4">
        <v>0.76199700000000004</v>
      </c>
      <c r="BI48" s="4">
        <v>0.76186100000000001</v>
      </c>
      <c r="BJ48" s="4">
        <v>0.76276900000000003</v>
      </c>
      <c r="BK48" s="4">
        <v>0.76186799999999999</v>
      </c>
      <c r="BL48" s="5">
        <v>0.76137600000000005</v>
      </c>
    </row>
    <row r="49" spans="1:64" x14ac:dyDescent="0.35">
      <c r="A49" s="13">
        <v>185.00000000000009</v>
      </c>
      <c r="B49" s="6">
        <v>0.76470267618684251</v>
      </c>
      <c r="C49" s="4">
        <v>0.7661223088617527</v>
      </c>
      <c r="D49" s="4">
        <v>0.7610653566440303</v>
      </c>
      <c r="E49" s="4">
        <v>0.77349242410690322</v>
      </c>
      <c r="F49" s="4">
        <v>0.77513832090449841</v>
      </c>
      <c r="G49" s="4">
        <v>0.77476522265980008</v>
      </c>
      <c r="H49" s="4">
        <v>0.76432800000000001</v>
      </c>
      <c r="I49" s="4">
        <v>0.76252500000000001</v>
      </c>
      <c r="J49" s="5">
        <v>0.76536499999999996</v>
      </c>
      <c r="K49" s="6">
        <v>0.74907400000000002</v>
      </c>
      <c r="L49" s="4">
        <v>0.74942399999999998</v>
      </c>
      <c r="M49" s="4">
        <v>0.75312100000000004</v>
      </c>
      <c r="N49" s="4">
        <v>0.75137600000000004</v>
      </c>
      <c r="O49" s="4">
        <v>0.75511300000000003</v>
      </c>
      <c r="P49" s="4">
        <v>0.74909300000000001</v>
      </c>
      <c r="Q49" s="4">
        <v>0.75057700000000005</v>
      </c>
      <c r="R49" s="4">
        <v>0.75203600000000004</v>
      </c>
      <c r="S49" s="5">
        <v>0.75587899999999997</v>
      </c>
      <c r="T49" s="6">
        <v>0.74407599999999996</v>
      </c>
      <c r="U49" s="4">
        <v>0.73589700000000002</v>
      </c>
      <c r="V49" s="4">
        <v>0.74754500000000002</v>
      </c>
      <c r="W49" s="4">
        <v>0.721831</v>
      </c>
      <c r="X49" s="4">
        <v>0.72743899999999995</v>
      </c>
      <c r="Y49" s="4">
        <v>0.72788299999999995</v>
      </c>
      <c r="Z49" s="4">
        <v>0.719642</v>
      </c>
      <c r="AA49" s="4">
        <v>0.72175699999999998</v>
      </c>
      <c r="AB49" s="5">
        <v>0.71157199999999998</v>
      </c>
      <c r="AC49" s="6">
        <v>0.77299700000000005</v>
      </c>
      <c r="AD49" s="4">
        <v>0.77217499999999994</v>
      </c>
      <c r="AE49" s="4">
        <v>0.77689200000000003</v>
      </c>
      <c r="AF49" s="4">
        <v>0.76219199999999998</v>
      </c>
      <c r="AG49" s="4">
        <v>0.75468999999999997</v>
      </c>
      <c r="AH49" s="4">
        <v>0.75872099999999998</v>
      </c>
      <c r="AI49" s="4">
        <v>0.76939900000000006</v>
      </c>
      <c r="AJ49" s="4">
        <v>0.77132800000000001</v>
      </c>
      <c r="AK49" s="5">
        <v>0.77459100000000003</v>
      </c>
      <c r="AL49" s="6">
        <v>0.74476799999999999</v>
      </c>
      <c r="AM49" s="4">
        <v>0.74346500000000004</v>
      </c>
      <c r="AN49" s="4">
        <v>0.74150899999999997</v>
      </c>
      <c r="AO49" s="4">
        <v>0.74856800000000001</v>
      </c>
      <c r="AP49" s="4">
        <v>0.74955700000000003</v>
      </c>
      <c r="AQ49" s="4">
        <v>0.747278</v>
      </c>
      <c r="AR49" s="4">
        <v>0.741533</v>
      </c>
      <c r="AS49" s="4">
        <v>0.74177599999999999</v>
      </c>
      <c r="AT49" s="5">
        <v>0.74042300000000005</v>
      </c>
      <c r="AU49" s="6">
        <v>0.74583200000000005</v>
      </c>
      <c r="AV49" s="4">
        <v>0.74074200000000001</v>
      </c>
      <c r="AW49" s="4">
        <v>0.743587</v>
      </c>
      <c r="AX49" s="4">
        <v>0.76042399999999999</v>
      </c>
      <c r="AY49" s="4">
        <v>0.76047299999999995</v>
      </c>
      <c r="AZ49" s="4">
        <v>0.75923499999999999</v>
      </c>
      <c r="BA49" s="4">
        <v>0.74951199999999996</v>
      </c>
      <c r="BB49" s="4">
        <v>0.74997199999999997</v>
      </c>
      <c r="BC49" s="5">
        <v>0.75099199999999999</v>
      </c>
      <c r="BD49" s="6">
        <v>0.75148800000000004</v>
      </c>
      <c r="BE49" s="4">
        <v>0.74962300000000004</v>
      </c>
      <c r="BF49" s="4">
        <v>0.75045499999999998</v>
      </c>
      <c r="BG49" s="4">
        <v>0.74898600000000004</v>
      </c>
      <c r="BH49" s="4">
        <v>0.748556</v>
      </c>
      <c r="BI49" s="4">
        <v>0.748475</v>
      </c>
      <c r="BJ49" s="4">
        <v>0.75230200000000003</v>
      </c>
      <c r="BK49" s="4">
        <v>0.751413</v>
      </c>
      <c r="BL49" s="5">
        <v>0.75134100000000004</v>
      </c>
    </row>
    <row r="50" spans="1:64" x14ac:dyDescent="0.35">
      <c r="A50" s="13">
        <v>55.500000000000028</v>
      </c>
      <c r="B50" s="6">
        <v>0.75888339302973451</v>
      </c>
      <c r="C50" s="4">
        <v>0.75709538595631098</v>
      </c>
      <c r="D50" s="4">
        <v>0.75881866394200359</v>
      </c>
      <c r="E50" s="4">
        <v>0.76877896325035022</v>
      </c>
      <c r="F50" s="4">
        <v>0.768164090712119</v>
      </c>
      <c r="G50" s="4">
        <v>0.76596772894461296</v>
      </c>
      <c r="H50" s="4">
        <v>0.75999899999999998</v>
      </c>
      <c r="I50" s="4">
        <v>0.75993500000000003</v>
      </c>
      <c r="J50" s="5">
        <v>0.75955600000000001</v>
      </c>
      <c r="K50" s="6">
        <v>0.74383900000000003</v>
      </c>
      <c r="L50" s="4">
        <v>0.74226899999999996</v>
      </c>
      <c r="M50" s="4">
        <v>0.74165400000000004</v>
      </c>
      <c r="N50" s="4">
        <v>0.74570999999999998</v>
      </c>
      <c r="O50" s="4">
        <v>0.74336899999999995</v>
      </c>
      <c r="P50" s="4">
        <v>0.74890100000000004</v>
      </c>
      <c r="Q50" s="4">
        <v>0.74146500000000004</v>
      </c>
      <c r="R50" s="4">
        <v>0.74240899999999999</v>
      </c>
      <c r="S50" s="5">
        <v>0.74229699999999998</v>
      </c>
      <c r="T50" s="6">
        <v>0.74343800000000004</v>
      </c>
      <c r="U50" s="4">
        <v>0.73285299999999998</v>
      </c>
      <c r="V50" s="4">
        <v>0.74368299999999998</v>
      </c>
      <c r="W50" s="4">
        <v>0.72322900000000001</v>
      </c>
      <c r="X50" s="4">
        <v>0.72187299999999999</v>
      </c>
      <c r="Y50" s="4">
        <v>0.72104999999999997</v>
      </c>
      <c r="Z50" s="4">
        <v>0.71466499999999999</v>
      </c>
      <c r="AA50" s="4">
        <v>0.72551100000000002</v>
      </c>
      <c r="AB50" s="5">
        <v>0.72816599999999998</v>
      </c>
      <c r="AC50" s="6">
        <v>0.75329900000000005</v>
      </c>
      <c r="AD50" s="4">
        <v>0.75673599999999996</v>
      </c>
      <c r="AE50" s="4">
        <v>0.75049900000000003</v>
      </c>
      <c r="AF50" s="4">
        <v>0.741815</v>
      </c>
      <c r="AG50" s="4">
        <v>0.74960400000000005</v>
      </c>
      <c r="AH50" s="4">
        <v>0.74215600000000004</v>
      </c>
      <c r="AI50" s="4">
        <v>0.73587800000000003</v>
      </c>
      <c r="AJ50" s="4">
        <v>0.73957099999999998</v>
      </c>
      <c r="AK50" s="5">
        <v>0.73878999999999995</v>
      </c>
      <c r="AL50" s="6">
        <v>0.73982499999999995</v>
      </c>
      <c r="AM50" s="4">
        <v>0.73976500000000001</v>
      </c>
      <c r="AN50" s="4">
        <v>0.74142699999999995</v>
      </c>
      <c r="AO50" s="4">
        <v>0.74180199999999996</v>
      </c>
      <c r="AP50" s="4">
        <v>0.743062</v>
      </c>
      <c r="AQ50" s="4">
        <v>0.74240099999999998</v>
      </c>
      <c r="AR50" s="4">
        <v>0.73275599999999996</v>
      </c>
      <c r="AS50" s="4">
        <v>0.73579600000000001</v>
      </c>
      <c r="AT50" s="5">
        <v>0.73805900000000002</v>
      </c>
      <c r="AU50" s="6">
        <v>0.73798299999999994</v>
      </c>
      <c r="AV50" s="4">
        <v>0.73990699999999998</v>
      </c>
      <c r="AW50" s="4">
        <v>0.73488200000000004</v>
      </c>
      <c r="AX50" s="4">
        <v>0.74745300000000003</v>
      </c>
      <c r="AY50" s="4">
        <v>0.74772099999999997</v>
      </c>
      <c r="AZ50" s="4">
        <v>0.74432600000000004</v>
      </c>
      <c r="BA50" s="4">
        <v>0.74509000000000003</v>
      </c>
      <c r="BB50" s="4">
        <v>0.74707000000000001</v>
      </c>
      <c r="BC50" s="5">
        <v>0.74469399999999997</v>
      </c>
      <c r="BD50" s="6">
        <v>0.73602100000000004</v>
      </c>
      <c r="BE50" s="4">
        <v>0.73580000000000001</v>
      </c>
      <c r="BF50" s="4">
        <v>0.73524100000000003</v>
      </c>
      <c r="BG50" s="4">
        <v>0.73486300000000004</v>
      </c>
      <c r="BH50" s="4">
        <v>0.73426100000000005</v>
      </c>
      <c r="BI50" s="4">
        <v>0.73445400000000005</v>
      </c>
      <c r="BJ50" s="4">
        <v>0.73207299999999997</v>
      </c>
      <c r="BK50" s="4">
        <v>0.73600600000000005</v>
      </c>
      <c r="BL50" s="5">
        <v>0.73996799999999996</v>
      </c>
    </row>
    <row r="51" spans="1:64" x14ac:dyDescent="0.35">
      <c r="A51" s="13">
        <v>18.500000000000004</v>
      </c>
      <c r="B51" s="6">
        <v>0.74191171545314494</v>
      </c>
      <c r="C51" s="4">
        <v>0.74299463632262264</v>
      </c>
      <c r="D51" s="4">
        <v>0.74462073462290801</v>
      </c>
      <c r="E51" s="4">
        <v>0.75241105764390848</v>
      </c>
      <c r="F51" s="4">
        <v>0.75346806562918101</v>
      </c>
      <c r="G51" s="4">
        <v>0.75454753606227898</v>
      </c>
      <c r="H51" s="4">
        <v>0.74911700000000003</v>
      </c>
      <c r="I51" s="4">
        <v>0.74973599999999996</v>
      </c>
      <c r="J51" s="5">
        <v>0.74967600000000001</v>
      </c>
      <c r="K51" s="6">
        <v>0.73473999999999995</v>
      </c>
      <c r="L51" s="4">
        <v>0.73469799999999996</v>
      </c>
      <c r="M51" s="4">
        <v>0.73748499999999995</v>
      </c>
      <c r="N51" s="4">
        <v>0.73868599999999995</v>
      </c>
      <c r="O51" s="4">
        <v>0.73859399999999997</v>
      </c>
      <c r="P51" s="4">
        <v>0.73108099999999998</v>
      </c>
      <c r="Q51" s="4">
        <v>0.73413700000000004</v>
      </c>
      <c r="R51" s="4">
        <v>0.73541500000000004</v>
      </c>
      <c r="S51" s="5">
        <v>0.73123800000000005</v>
      </c>
      <c r="T51" s="6">
        <v>0.74224400000000001</v>
      </c>
      <c r="U51" s="4">
        <v>0.74536800000000003</v>
      </c>
      <c r="V51" s="4">
        <v>0.74605600000000005</v>
      </c>
      <c r="W51" s="4">
        <v>0.72269300000000003</v>
      </c>
      <c r="X51" s="4">
        <v>0.72849699999999995</v>
      </c>
      <c r="Y51" s="4">
        <v>0.73084499999999997</v>
      </c>
      <c r="Z51" s="4">
        <v>0.72225099999999998</v>
      </c>
      <c r="AA51" s="4">
        <v>0.72167499999999996</v>
      </c>
      <c r="AB51" s="5">
        <v>0.710731</v>
      </c>
      <c r="AC51" s="6">
        <v>0.752884</v>
      </c>
      <c r="AD51" s="4">
        <v>0.74971200000000005</v>
      </c>
      <c r="AE51" s="4">
        <v>0.74907400000000002</v>
      </c>
      <c r="AF51" s="4">
        <v>0.74302100000000004</v>
      </c>
      <c r="AG51" s="4">
        <v>0.73644699999999996</v>
      </c>
      <c r="AH51" s="4">
        <v>0.74382599999999999</v>
      </c>
      <c r="AI51" s="4">
        <v>0.72828000000000004</v>
      </c>
      <c r="AJ51" s="4">
        <v>0.73234999999999995</v>
      </c>
      <c r="AK51" s="5">
        <v>0.73046699999999998</v>
      </c>
      <c r="AL51" s="6">
        <v>0.73617600000000005</v>
      </c>
      <c r="AM51" s="4">
        <v>0.73261299999999996</v>
      </c>
      <c r="AN51" s="4">
        <v>0.73623700000000003</v>
      </c>
      <c r="AO51" s="4">
        <v>0.74016000000000004</v>
      </c>
      <c r="AP51" s="4">
        <v>0.74200600000000005</v>
      </c>
      <c r="AQ51" s="4">
        <v>0.738653</v>
      </c>
      <c r="AR51" s="4">
        <v>0.731429</v>
      </c>
      <c r="AS51" s="4">
        <v>0.73432900000000001</v>
      </c>
      <c r="AT51" s="5">
        <v>0.73602299999999998</v>
      </c>
      <c r="AU51" s="6">
        <v>0.73446900000000004</v>
      </c>
      <c r="AV51" s="4">
        <v>0.731958</v>
      </c>
      <c r="AW51" s="4">
        <v>0.73304400000000003</v>
      </c>
      <c r="AX51" s="4">
        <v>0.73666200000000004</v>
      </c>
      <c r="AY51" s="4">
        <v>0.73869899999999999</v>
      </c>
      <c r="AZ51" s="4">
        <v>0.73878200000000005</v>
      </c>
      <c r="BA51" s="4">
        <v>0.74116700000000002</v>
      </c>
      <c r="BB51" s="4">
        <v>0.74090299999999998</v>
      </c>
      <c r="BC51" s="5">
        <v>0.73582099999999995</v>
      </c>
      <c r="BD51" s="6">
        <v>0.73000500000000001</v>
      </c>
      <c r="BE51" s="4">
        <v>0.73082499999999995</v>
      </c>
      <c r="BF51" s="4">
        <v>0.73134699999999997</v>
      </c>
      <c r="BG51" s="4">
        <v>0.72734900000000002</v>
      </c>
      <c r="BH51" s="4">
        <v>0.72562599999999999</v>
      </c>
      <c r="BI51" s="4">
        <v>0.72630300000000003</v>
      </c>
      <c r="BJ51" s="4">
        <v>0.72989000000000004</v>
      </c>
      <c r="BK51" s="4">
        <v>0.73009999999999997</v>
      </c>
      <c r="BL51" s="5">
        <v>0.72905799999999998</v>
      </c>
    </row>
    <row r="52" spans="1:64" x14ac:dyDescent="0.35">
      <c r="A52" s="13">
        <v>6.1666666666666652</v>
      </c>
      <c r="B52" s="6">
        <v>0.73250544405861928</v>
      </c>
      <c r="C52" s="4">
        <v>0.72856535212979279</v>
      </c>
      <c r="D52" s="4">
        <v>0.72911763167529686</v>
      </c>
      <c r="E52" s="4">
        <v>0.73102645249895504</v>
      </c>
      <c r="F52" s="4">
        <v>0.7330129399861548</v>
      </c>
      <c r="G52" s="4">
        <v>0.73741936683211573</v>
      </c>
      <c r="H52" s="4">
        <v>0.73721400000000004</v>
      </c>
      <c r="I52" s="4">
        <v>0.73637699999999995</v>
      </c>
      <c r="J52" s="5">
        <v>0.73737900000000001</v>
      </c>
      <c r="K52" s="6">
        <v>0.73373600000000005</v>
      </c>
      <c r="L52" s="4">
        <v>0.73635799999999996</v>
      </c>
      <c r="M52" s="4">
        <v>0.72316599999999998</v>
      </c>
      <c r="N52" s="4">
        <v>0.73836000000000002</v>
      </c>
      <c r="O52" s="4">
        <v>0.73832699999999996</v>
      </c>
      <c r="P52" s="4">
        <v>0.73483399999999999</v>
      </c>
      <c r="Q52" s="4">
        <v>0.73042700000000005</v>
      </c>
      <c r="R52" s="4">
        <v>0.7359</v>
      </c>
      <c r="S52" s="5">
        <v>0.73205100000000001</v>
      </c>
      <c r="T52" s="6">
        <v>0.74150799999999994</v>
      </c>
      <c r="U52" s="4">
        <v>0.74442900000000001</v>
      </c>
      <c r="V52" s="4">
        <v>0.74461599999999994</v>
      </c>
      <c r="W52" s="4">
        <v>0.72153199999999995</v>
      </c>
      <c r="X52" s="4">
        <v>0.72326999999999997</v>
      </c>
      <c r="Y52" s="4">
        <v>0.72453400000000001</v>
      </c>
      <c r="Z52" s="4">
        <v>0.72358100000000003</v>
      </c>
      <c r="AA52" s="4">
        <v>0.72211899999999996</v>
      </c>
      <c r="AB52" s="5">
        <v>0.71790299999999996</v>
      </c>
      <c r="AC52" s="6">
        <v>0.743641</v>
      </c>
      <c r="AD52" s="4">
        <v>0.74672300000000003</v>
      </c>
      <c r="AE52" s="4">
        <v>0.749726</v>
      </c>
      <c r="AF52" s="4">
        <v>0.73228499999999996</v>
      </c>
      <c r="AG52" s="4">
        <v>0.742757</v>
      </c>
      <c r="AH52" s="4">
        <v>0.72586300000000004</v>
      </c>
      <c r="AI52" s="4">
        <v>0.732101</v>
      </c>
      <c r="AJ52" s="4">
        <v>0.73019000000000001</v>
      </c>
      <c r="AK52" s="5">
        <v>0.72702299999999997</v>
      </c>
      <c r="AL52" s="6">
        <v>0.73313499999999998</v>
      </c>
      <c r="AM52" s="4">
        <v>0.73424100000000003</v>
      </c>
      <c r="AN52" s="4">
        <v>0.73518600000000001</v>
      </c>
      <c r="AO52" s="4">
        <v>0.73993299999999995</v>
      </c>
      <c r="AP52" s="4">
        <v>0.73669200000000001</v>
      </c>
      <c r="AQ52" s="4">
        <v>0.73829</v>
      </c>
      <c r="AR52" s="4">
        <v>0.73172999999999999</v>
      </c>
      <c r="AS52" s="4">
        <v>0.73164300000000004</v>
      </c>
      <c r="AT52" s="5">
        <v>0.73529199999999995</v>
      </c>
      <c r="AU52" s="6">
        <v>0.72908099999999998</v>
      </c>
      <c r="AV52" s="4">
        <v>0.73357899999999998</v>
      </c>
      <c r="AW52" s="4">
        <v>0.73345800000000005</v>
      </c>
      <c r="AX52" s="4">
        <v>0.73466900000000002</v>
      </c>
      <c r="AY52" s="4">
        <v>0.73681099999999999</v>
      </c>
      <c r="AZ52" s="4">
        <v>0.73774899999999999</v>
      </c>
      <c r="BA52" s="4">
        <v>0.73798699999999995</v>
      </c>
      <c r="BB52" s="4">
        <v>0.73838300000000001</v>
      </c>
      <c r="BC52" s="5">
        <v>0.73728499999999997</v>
      </c>
      <c r="BD52" s="6">
        <v>0.73013700000000004</v>
      </c>
      <c r="BE52" s="4">
        <v>0.72612100000000002</v>
      </c>
      <c r="BF52" s="4">
        <v>0.72766900000000001</v>
      </c>
      <c r="BG52" s="4">
        <v>0.72606000000000004</v>
      </c>
      <c r="BH52" s="4">
        <v>0.72460999999999998</v>
      </c>
      <c r="BI52" s="4">
        <v>0.72537700000000005</v>
      </c>
      <c r="BJ52" s="4">
        <v>0.72898499999999999</v>
      </c>
      <c r="BK52" s="4">
        <v>0.72870100000000004</v>
      </c>
      <c r="BL52" s="5">
        <v>0.72747600000000001</v>
      </c>
    </row>
    <row r="53" spans="1:64" x14ac:dyDescent="0.35">
      <c r="A53" s="13">
        <v>2.055555555555554</v>
      </c>
      <c r="B53" s="6">
        <v>0.72661834541364656</v>
      </c>
      <c r="C53" s="4">
        <v>0.72313589711883275</v>
      </c>
      <c r="D53" s="4">
        <v>0.72685123266907403</v>
      </c>
      <c r="E53" s="4">
        <v>0.7291064388961892</v>
      </c>
      <c r="F53" s="4">
        <v>0.73404682658097098</v>
      </c>
      <c r="G53" s="4">
        <v>0.73101588880454416</v>
      </c>
      <c r="H53" s="4">
        <v>0.73235799999999995</v>
      </c>
      <c r="I53" s="4">
        <v>0.73145800000000005</v>
      </c>
      <c r="J53" s="5">
        <v>0.73305699999999996</v>
      </c>
      <c r="K53" s="6">
        <v>0.73331299999999999</v>
      </c>
      <c r="L53" s="4">
        <v>0.73129900000000003</v>
      </c>
      <c r="M53" s="4">
        <v>0.73112299999999997</v>
      </c>
      <c r="N53" s="4">
        <v>0.73853599999999997</v>
      </c>
      <c r="O53" s="4">
        <v>0.73671200000000003</v>
      </c>
      <c r="P53" s="4">
        <v>0.73297299999999999</v>
      </c>
      <c r="Q53" s="4">
        <v>0.73284700000000003</v>
      </c>
      <c r="R53" s="4">
        <v>0.73164399999999996</v>
      </c>
      <c r="S53" s="5">
        <v>0.73451</v>
      </c>
      <c r="T53" s="6">
        <v>0.745919</v>
      </c>
      <c r="U53" s="4">
        <v>0.750915</v>
      </c>
      <c r="V53" s="4">
        <v>0.74544299999999997</v>
      </c>
      <c r="W53" s="4">
        <v>0.72718400000000005</v>
      </c>
      <c r="X53" s="4">
        <v>0.727715</v>
      </c>
      <c r="Y53" s="4">
        <v>0.73173299999999997</v>
      </c>
      <c r="Z53" s="4">
        <v>0.73040799999999995</v>
      </c>
      <c r="AA53" s="4">
        <v>0.720549</v>
      </c>
      <c r="AB53" s="5">
        <v>0.72231199999999995</v>
      </c>
      <c r="AC53" s="6">
        <v>0.74910399999999999</v>
      </c>
      <c r="AD53" s="4">
        <v>0.741699</v>
      </c>
      <c r="AE53" s="4">
        <v>0.74180100000000004</v>
      </c>
      <c r="AF53" s="4">
        <v>0.72820399999999996</v>
      </c>
      <c r="AG53" s="4">
        <v>0.73650300000000002</v>
      </c>
      <c r="AH53" s="4">
        <v>0.72251699999999996</v>
      </c>
      <c r="AI53" s="4">
        <v>0.71170599999999995</v>
      </c>
      <c r="AJ53" s="4">
        <v>0.76086600000000004</v>
      </c>
      <c r="AK53" s="5">
        <v>0.72350800000000004</v>
      </c>
      <c r="AL53" s="6">
        <v>0.73169700000000004</v>
      </c>
      <c r="AM53" s="4">
        <v>0.73351100000000002</v>
      </c>
      <c r="AN53" s="4">
        <v>0.735649</v>
      </c>
      <c r="AO53" s="4">
        <v>0.73781200000000002</v>
      </c>
      <c r="AP53" s="4">
        <v>0.74189899999999998</v>
      </c>
      <c r="AQ53" s="4">
        <v>0.74004400000000004</v>
      </c>
      <c r="AR53" s="4">
        <v>0.73383600000000004</v>
      </c>
      <c r="AS53" s="4">
        <v>0.73146699999999998</v>
      </c>
      <c r="AT53" s="5">
        <v>0.73450700000000002</v>
      </c>
      <c r="AU53" s="6">
        <v>0.72974499999999998</v>
      </c>
      <c r="AV53" s="4">
        <v>0.73019100000000003</v>
      </c>
      <c r="AW53" s="4">
        <v>0.73007200000000005</v>
      </c>
      <c r="AX53" s="4">
        <v>0.73295999999999994</v>
      </c>
      <c r="AY53" s="4">
        <v>0.73799400000000004</v>
      </c>
      <c r="AZ53" s="4">
        <v>0.73308799999999996</v>
      </c>
      <c r="BA53" s="4">
        <v>0.735425</v>
      </c>
      <c r="BB53" s="4">
        <v>0.73619900000000005</v>
      </c>
      <c r="BC53" s="5">
        <v>0.73665999999999998</v>
      </c>
      <c r="BD53" s="6">
        <v>0.724194</v>
      </c>
      <c r="BE53" s="4">
        <v>0.72433099999999995</v>
      </c>
      <c r="BF53" s="4">
        <v>0.72650999999999999</v>
      </c>
      <c r="BG53" s="4">
        <v>0.72288399999999997</v>
      </c>
      <c r="BH53" s="4">
        <v>0.723634</v>
      </c>
      <c r="BI53" s="4">
        <v>0.72326000000000001</v>
      </c>
      <c r="BJ53" s="4">
        <v>0.72492500000000004</v>
      </c>
      <c r="BK53" s="4">
        <v>0.732576</v>
      </c>
      <c r="BL53" s="5">
        <v>0.72601400000000005</v>
      </c>
    </row>
    <row r="54" spans="1:64" x14ac:dyDescent="0.35">
      <c r="A54" s="13">
        <v>0.68518518518518423</v>
      </c>
      <c r="B54" s="6">
        <v>0.72366348072681441</v>
      </c>
      <c r="C54" s="4">
        <v>0.72644738264221642</v>
      </c>
      <c r="D54" s="4">
        <v>0.72442452460728424</v>
      </c>
      <c r="E54" s="4">
        <v>0.73398712840943914</v>
      </c>
      <c r="F54" s="4">
        <v>0.73071995324687</v>
      </c>
      <c r="G54" s="4">
        <v>0.73316068885148256</v>
      </c>
      <c r="H54" s="4">
        <v>0.73166299999999995</v>
      </c>
      <c r="I54" s="4">
        <v>0.73114500000000004</v>
      </c>
      <c r="J54" s="5">
        <v>0.73616499999999996</v>
      </c>
      <c r="K54" s="6">
        <v>0.730182</v>
      </c>
      <c r="L54" s="4">
        <v>0.73213200000000001</v>
      </c>
      <c r="M54" s="4">
        <v>0.73187199999999997</v>
      </c>
      <c r="N54" s="4">
        <v>0.72874899999999998</v>
      </c>
      <c r="O54" s="4">
        <v>0.73109000000000002</v>
      </c>
      <c r="P54" s="4">
        <v>0.73478500000000002</v>
      </c>
      <c r="Q54" s="4">
        <v>0.73315900000000001</v>
      </c>
      <c r="R54" s="4">
        <v>0.73175199999999996</v>
      </c>
      <c r="S54" s="5">
        <v>0.72941900000000004</v>
      </c>
      <c r="T54" s="6">
        <v>0.74587199999999998</v>
      </c>
      <c r="U54" s="4">
        <v>0.74669200000000002</v>
      </c>
      <c r="V54" s="4">
        <v>0.74886799999999998</v>
      </c>
      <c r="W54" s="4">
        <v>0.72064899999999998</v>
      </c>
      <c r="X54" s="4">
        <v>0.72330799999999995</v>
      </c>
      <c r="Y54" s="4">
        <v>0.72709400000000002</v>
      </c>
      <c r="Z54" s="4">
        <v>0.71874199999999999</v>
      </c>
      <c r="AA54" s="4">
        <v>0.71352700000000002</v>
      </c>
      <c r="AB54" s="5">
        <v>0.72690399999999999</v>
      </c>
      <c r="AC54" s="6">
        <v>0.74754699999999996</v>
      </c>
      <c r="AD54" s="4">
        <v>0.743927</v>
      </c>
      <c r="AE54" s="4">
        <v>0.74887800000000004</v>
      </c>
      <c r="AF54" s="4">
        <v>0.72768299999999997</v>
      </c>
      <c r="AG54" s="4">
        <v>0.71524500000000002</v>
      </c>
      <c r="AH54" s="4">
        <v>0.73855199999999999</v>
      </c>
      <c r="AI54" s="4">
        <v>0.73049600000000003</v>
      </c>
      <c r="AJ54" s="4">
        <v>0.72958999999999996</v>
      </c>
      <c r="AK54" s="5">
        <v>0.73351</v>
      </c>
      <c r="AL54" s="6">
        <v>0.73085999999999995</v>
      </c>
      <c r="AM54" s="4">
        <v>0.73094700000000001</v>
      </c>
      <c r="AN54" s="4">
        <v>0.73293799999999998</v>
      </c>
      <c r="AO54" s="4">
        <v>0.73710699999999996</v>
      </c>
      <c r="AP54" s="4">
        <v>0.73563100000000003</v>
      </c>
      <c r="AQ54" s="4">
        <v>0.73678600000000005</v>
      </c>
      <c r="AR54" s="4">
        <v>0.72991099999999998</v>
      </c>
      <c r="AS54" s="4">
        <v>0.73202599999999995</v>
      </c>
      <c r="AT54" s="5">
        <v>0.73211400000000004</v>
      </c>
      <c r="AU54" s="6">
        <v>0.729016</v>
      </c>
      <c r="AV54" s="4">
        <v>0.72800399999999998</v>
      </c>
      <c r="AW54" s="4">
        <v>0.72814299999999998</v>
      </c>
      <c r="AX54" s="4">
        <v>0.73070400000000002</v>
      </c>
      <c r="AY54" s="4">
        <v>0.73488200000000004</v>
      </c>
      <c r="AZ54" s="4">
        <v>0.73112200000000005</v>
      </c>
      <c r="BA54" s="4">
        <v>0.73283699999999996</v>
      </c>
      <c r="BB54" s="4">
        <v>0.73248899999999995</v>
      </c>
      <c r="BC54" s="5">
        <v>0.73338300000000001</v>
      </c>
      <c r="BD54" s="6">
        <v>0.72605200000000003</v>
      </c>
      <c r="BE54" s="4">
        <v>0.72200900000000001</v>
      </c>
      <c r="BF54" s="4">
        <v>0.72424999999999995</v>
      </c>
      <c r="BG54" s="4">
        <v>0.72315200000000002</v>
      </c>
      <c r="BH54" s="4">
        <v>0.72172000000000003</v>
      </c>
      <c r="BI54" s="4">
        <v>0.72311599999999998</v>
      </c>
      <c r="BJ54" s="4">
        <v>0.72345999999999999</v>
      </c>
      <c r="BK54" s="4">
        <v>0.72759799999999997</v>
      </c>
      <c r="BL54" s="5">
        <v>0.72716800000000004</v>
      </c>
    </row>
    <row r="55" spans="1:64" x14ac:dyDescent="0.35">
      <c r="A55" s="13">
        <v>0.2283950617283946</v>
      </c>
      <c r="B55" s="6">
        <v>0.72393401805166513</v>
      </c>
      <c r="C55" s="4">
        <v>0.72290447907828337</v>
      </c>
      <c r="D55" s="4">
        <v>0.72266953713670612</v>
      </c>
      <c r="E55" s="4">
        <v>0.73224785165083672</v>
      </c>
      <c r="F55" s="4">
        <v>0.72972566704246522</v>
      </c>
      <c r="G55" s="4">
        <v>0.733936463129642</v>
      </c>
      <c r="H55" s="4">
        <v>0.72640300000000002</v>
      </c>
      <c r="I55" s="4">
        <v>0.73208899999999999</v>
      </c>
      <c r="J55" s="5">
        <v>0.73450000000000004</v>
      </c>
      <c r="K55" s="6">
        <v>0.72801499999999997</v>
      </c>
      <c r="L55" s="4">
        <v>0.72969499999999998</v>
      </c>
      <c r="M55" s="4">
        <v>0.73087199999999997</v>
      </c>
      <c r="N55" s="4">
        <v>0.73057300000000003</v>
      </c>
      <c r="O55" s="4">
        <v>0.74482000000000004</v>
      </c>
      <c r="P55" s="4">
        <v>0.71648299999999998</v>
      </c>
      <c r="Q55" s="4">
        <v>0.73296499999999998</v>
      </c>
      <c r="R55" s="4">
        <v>0.73195399999999999</v>
      </c>
      <c r="S55" s="5">
        <v>0.73268699999999998</v>
      </c>
      <c r="T55" s="6">
        <v>0.73908200000000002</v>
      </c>
      <c r="U55" s="4">
        <v>0.73926800000000004</v>
      </c>
      <c r="V55" s="4">
        <v>0.74634299999999998</v>
      </c>
      <c r="W55" s="4">
        <v>0.72469899999999998</v>
      </c>
      <c r="X55" s="4">
        <v>0.72347499999999998</v>
      </c>
      <c r="Y55" s="4">
        <v>0.72322399999999998</v>
      </c>
      <c r="Z55" s="4">
        <v>0.721719</v>
      </c>
      <c r="AA55" s="4">
        <v>0.72696499999999997</v>
      </c>
      <c r="AB55" s="5">
        <v>0.72184000000000004</v>
      </c>
      <c r="AC55" s="6">
        <v>0.74804800000000005</v>
      </c>
      <c r="AD55" s="4">
        <v>0.74762700000000004</v>
      </c>
      <c r="AE55" s="4">
        <v>0.742753</v>
      </c>
      <c r="AF55" s="4">
        <v>0.72148199999999996</v>
      </c>
      <c r="AG55" s="4">
        <v>0.73409999999999997</v>
      </c>
      <c r="AH55" s="4">
        <v>0.722715</v>
      </c>
      <c r="AI55" s="4">
        <v>0.73184400000000005</v>
      </c>
      <c r="AJ55" s="4">
        <v>0.73183200000000004</v>
      </c>
      <c r="AK55" s="5">
        <v>0.73036199999999996</v>
      </c>
      <c r="AL55" s="6">
        <v>0.73179400000000006</v>
      </c>
      <c r="AM55" s="4">
        <v>0.731105</v>
      </c>
      <c r="AN55" s="4">
        <v>0.73268999999999995</v>
      </c>
      <c r="AO55" s="4">
        <v>0.73843700000000001</v>
      </c>
      <c r="AP55" s="4">
        <v>0.73429900000000004</v>
      </c>
      <c r="AQ55" s="4">
        <v>0.73490299999999997</v>
      </c>
      <c r="AR55" s="4">
        <v>0.72793200000000002</v>
      </c>
      <c r="AS55" s="4">
        <v>0.73295399999999999</v>
      </c>
      <c r="AT55" s="5">
        <v>0.73074499999999998</v>
      </c>
      <c r="AU55" s="6">
        <v>0.72789499999999996</v>
      </c>
      <c r="AV55" s="4">
        <v>0.72768100000000002</v>
      </c>
      <c r="AW55" s="4">
        <v>0.72860899999999995</v>
      </c>
      <c r="AX55" s="4">
        <v>0.727935</v>
      </c>
      <c r="AY55" s="4">
        <v>0.72857300000000003</v>
      </c>
      <c r="AZ55" s="4">
        <v>0.73091600000000001</v>
      </c>
      <c r="BA55" s="4">
        <v>0.73228400000000005</v>
      </c>
      <c r="BB55" s="4">
        <v>0.73024999999999995</v>
      </c>
      <c r="BC55" s="5">
        <v>0.73195200000000005</v>
      </c>
      <c r="BD55" s="6">
        <v>0.72523599999999999</v>
      </c>
      <c r="BE55" s="4">
        <v>0.72464700000000004</v>
      </c>
      <c r="BF55" s="4">
        <v>0.72367199999999998</v>
      </c>
      <c r="BG55" s="4">
        <v>0.72465400000000002</v>
      </c>
      <c r="BH55" s="4">
        <v>0.72131900000000004</v>
      </c>
      <c r="BI55" s="4">
        <v>0.71866399999999997</v>
      </c>
      <c r="BJ55" s="4">
        <v>0.72303899999999999</v>
      </c>
      <c r="BK55" s="4">
        <v>0.72672700000000001</v>
      </c>
      <c r="BL55" s="5">
        <v>0.72550300000000001</v>
      </c>
    </row>
    <row r="56" spans="1:64" x14ac:dyDescent="0.35">
      <c r="A56" s="7">
        <v>0</v>
      </c>
      <c r="B56" s="10">
        <v>0.72224400017422363</v>
      </c>
      <c r="C56" s="8">
        <v>0.72273858499669863</v>
      </c>
      <c r="D56" s="8">
        <v>0.72224299065420561</v>
      </c>
      <c r="E56" s="8">
        <v>0.73162236480293308</v>
      </c>
      <c r="F56" s="8">
        <v>0.7272758198394339</v>
      </c>
      <c r="G56" s="8">
        <v>0.73519755462470282</v>
      </c>
      <c r="H56" s="8">
        <v>0.72681700000000005</v>
      </c>
      <c r="I56" s="8">
        <v>0.72824100000000003</v>
      </c>
      <c r="J56" s="9">
        <v>0.72774099999999997</v>
      </c>
      <c r="K56" s="10">
        <v>0.72587699999999999</v>
      </c>
      <c r="L56" s="8">
        <v>0.72676600000000002</v>
      </c>
      <c r="M56" s="8">
        <v>0.73000699999999996</v>
      </c>
      <c r="N56" s="8">
        <v>0.73021100000000005</v>
      </c>
      <c r="O56" s="8">
        <v>0.73339100000000002</v>
      </c>
      <c r="P56" s="8">
        <v>0.73164799999999997</v>
      </c>
      <c r="Q56" s="8">
        <v>0.73143000000000002</v>
      </c>
      <c r="R56" s="8">
        <v>0.73202</v>
      </c>
      <c r="S56" s="9">
        <v>0.73194800000000004</v>
      </c>
      <c r="T56" s="10">
        <v>0.74041500000000005</v>
      </c>
      <c r="U56" s="8">
        <v>0.75021400000000005</v>
      </c>
      <c r="V56" s="8">
        <v>0.74371100000000001</v>
      </c>
      <c r="W56" s="8">
        <v>0.72709400000000002</v>
      </c>
      <c r="X56" s="8">
        <v>0.72338899999999995</v>
      </c>
      <c r="Y56" s="8">
        <v>0.72816700000000001</v>
      </c>
      <c r="Z56" s="8">
        <v>0.726159</v>
      </c>
      <c r="AA56" s="8">
        <v>0.71399000000000001</v>
      </c>
      <c r="AB56" s="9">
        <v>0.71952400000000005</v>
      </c>
      <c r="AC56" s="10">
        <v>0.73445199999999999</v>
      </c>
      <c r="AD56" s="8">
        <v>0.74937399999999998</v>
      </c>
      <c r="AE56" s="8">
        <v>0.74584700000000004</v>
      </c>
      <c r="AF56" s="8">
        <v>0.71352899999999997</v>
      </c>
      <c r="AG56" s="8">
        <v>0.72050400000000003</v>
      </c>
      <c r="AH56" s="8">
        <v>0.73699300000000001</v>
      </c>
      <c r="AI56" s="8">
        <v>0.71801400000000004</v>
      </c>
      <c r="AJ56" s="8">
        <v>0.71656299999999995</v>
      </c>
      <c r="AK56" s="9">
        <v>0.73841500000000004</v>
      </c>
      <c r="AL56" s="10">
        <v>0.73008399999999996</v>
      </c>
      <c r="AM56" s="8">
        <v>0.73137399999999997</v>
      </c>
      <c r="AN56" s="8">
        <v>0.73149299999999995</v>
      </c>
      <c r="AO56" s="8">
        <v>0.73708499999999999</v>
      </c>
      <c r="AP56" s="8">
        <v>0.72984800000000005</v>
      </c>
      <c r="AQ56" s="8">
        <v>0.73394400000000004</v>
      </c>
      <c r="AR56" s="8">
        <v>0.72746200000000005</v>
      </c>
      <c r="AS56" s="8">
        <v>0.72920600000000002</v>
      </c>
      <c r="AT56" s="9">
        <v>0.72759799999999997</v>
      </c>
      <c r="AU56" s="10">
        <v>0.72434299999999996</v>
      </c>
      <c r="AV56" s="8">
        <v>0.72479000000000005</v>
      </c>
      <c r="AW56" s="8">
        <v>0.72660199999999997</v>
      </c>
      <c r="AX56" s="8">
        <v>0.72353599999999996</v>
      </c>
      <c r="AY56" s="8">
        <v>0.72423099999999996</v>
      </c>
      <c r="AZ56" s="8">
        <v>0.72700399999999998</v>
      </c>
      <c r="BA56" s="8">
        <v>0.728491</v>
      </c>
      <c r="BB56" s="8">
        <v>0.72814800000000002</v>
      </c>
      <c r="BC56" s="9">
        <v>0.73207900000000004</v>
      </c>
      <c r="BD56" s="10">
        <v>0.72114599999999995</v>
      </c>
      <c r="BE56" s="8">
        <v>0.72345099999999996</v>
      </c>
      <c r="BF56" s="8">
        <v>0.72428300000000001</v>
      </c>
      <c r="BG56" s="8">
        <v>0.72320399999999996</v>
      </c>
      <c r="BH56" s="8">
        <v>0.722001</v>
      </c>
      <c r="BI56" s="8">
        <v>0.72054499999999999</v>
      </c>
      <c r="BJ56" s="8">
        <v>0.72523000000000004</v>
      </c>
      <c r="BK56" s="8">
        <v>0.72380699999999998</v>
      </c>
      <c r="BL56" s="9">
        <v>0.72665500000000005</v>
      </c>
    </row>
    <row r="58" spans="1:64" x14ac:dyDescent="0.35">
      <c r="A58" s="1" t="s">
        <v>17</v>
      </c>
    </row>
    <row r="60" spans="1:64" x14ac:dyDescent="0.35">
      <c r="A60" s="2" t="s">
        <v>10</v>
      </c>
      <c r="B60" s="30" t="s">
        <v>2</v>
      </c>
      <c r="C60" s="28"/>
      <c r="D60" s="28"/>
      <c r="E60" s="28"/>
      <c r="F60" s="28"/>
      <c r="G60" s="28"/>
      <c r="H60" s="28"/>
      <c r="I60" s="28"/>
      <c r="J60" s="29"/>
      <c r="K60" s="30" t="s">
        <v>12</v>
      </c>
      <c r="L60" s="28"/>
      <c r="M60" s="28"/>
      <c r="N60" s="28"/>
      <c r="O60" s="28"/>
      <c r="P60" s="28"/>
      <c r="Q60" s="28"/>
      <c r="R60" s="28"/>
      <c r="S60" s="29"/>
      <c r="T60" s="30" t="s">
        <v>13</v>
      </c>
      <c r="U60" s="28"/>
      <c r="V60" s="28"/>
      <c r="W60" s="28"/>
      <c r="X60" s="28"/>
      <c r="Y60" s="28"/>
      <c r="Z60" s="28"/>
      <c r="AA60" s="28"/>
      <c r="AB60" s="29"/>
      <c r="AC60" s="30" t="s">
        <v>14</v>
      </c>
      <c r="AD60" s="28"/>
      <c r="AE60" s="28"/>
      <c r="AF60" s="28"/>
      <c r="AG60" s="28"/>
      <c r="AH60" s="28"/>
      <c r="AI60" s="28"/>
      <c r="AJ60" s="28"/>
      <c r="AK60" s="29"/>
      <c r="AL60" s="30" t="s">
        <v>15</v>
      </c>
      <c r="AM60" s="28"/>
      <c r="AN60" s="28"/>
      <c r="AO60" s="28"/>
      <c r="AP60" s="28"/>
      <c r="AQ60" s="28"/>
      <c r="AR60" s="28"/>
      <c r="AS60" s="28"/>
      <c r="AT60" s="29"/>
      <c r="AU60" s="30" t="s">
        <v>16</v>
      </c>
      <c r="AV60" s="28"/>
      <c r="AW60" s="28"/>
      <c r="AX60" s="28"/>
      <c r="AY60" s="28"/>
      <c r="AZ60" s="28"/>
      <c r="BA60" s="28"/>
      <c r="BB60" s="28"/>
      <c r="BC60" s="29"/>
      <c r="BD60" s="30" t="s">
        <v>18</v>
      </c>
      <c r="BE60" s="28"/>
      <c r="BF60" s="28"/>
      <c r="BG60" s="28"/>
      <c r="BH60" s="28"/>
      <c r="BI60" s="28"/>
      <c r="BJ60" s="28"/>
      <c r="BK60" s="28"/>
      <c r="BL60" s="29"/>
    </row>
    <row r="61" spans="1:64" x14ac:dyDescent="0.35">
      <c r="A61" s="3">
        <v>0</v>
      </c>
      <c r="B61" s="6">
        <v>0.77762500000000001</v>
      </c>
      <c r="C61" s="4">
        <v>0.78530199999999994</v>
      </c>
      <c r="D61" s="4">
        <v>0.77692600000000001</v>
      </c>
      <c r="E61" s="4">
        <v>0.77076800000000001</v>
      </c>
      <c r="F61" s="4">
        <v>0.77066599999999996</v>
      </c>
      <c r="G61" s="4">
        <v>0.78848499999999999</v>
      </c>
      <c r="H61" s="4">
        <v>0.77578899999999995</v>
      </c>
      <c r="I61" s="4">
        <v>0.77594799999999997</v>
      </c>
      <c r="J61" s="5">
        <v>0.77322999999999997</v>
      </c>
      <c r="K61" s="6">
        <v>0.79510000000000003</v>
      </c>
      <c r="L61" s="4">
        <v>0.76707599999999998</v>
      </c>
      <c r="M61" s="4">
        <v>0.79131799999999997</v>
      </c>
      <c r="N61" s="4">
        <v>0.77019499999999996</v>
      </c>
      <c r="O61" s="4">
        <v>0.77703900000000004</v>
      </c>
      <c r="P61" s="4">
        <v>0.79242999999999997</v>
      </c>
      <c r="Q61" s="4">
        <v>0.76940799999999998</v>
      </c>
      <c r="R61" s="4">
        <v>0.773254</v>
      </c>
      <c r="S61" s="5">
        <v>0.77566000000000002</v>
      </c>
      <c r="T61" s="6">
        <v>0.80167699999999997</v>
      </c>
      <c r="U61" s="4">
        <v>0.80417400000000006</v>
      </c>
      <c r="V61" s="4">
        <v>0.80710300000000001</v>
      </c>
      <c r="W61" s="4">
        <v>0.77141000000000004</v>
      </c>
      <c r="X61" s="4">
        <v>0.78416200000000003</v>
      </c>
      <c r="Y61" s="4">
        <v>0.78043099999999999</v>
      </c>
      <c r="Z61" s="4">
        <v>0.768119</v>
      </c>
      <c r="AA61" s="4">
        <v>0.77202000000000004</v>
      </c>
      <c r="AB61" s="5">
        <v>0.77188900000000005</v>
      </c>
      <c r="AC61" s="6">
        <v>0.81018100000000004</v>
      </c>
      <c r="AD61" s="4">
        <v>0.81010099999999996</v>
      </c>
      <c r="AE61" s="4">
        <v>0.81165500000000002</v>
      </c>
      <c r="AF61" s="4">
        <v>0.79284100000000002</v>
      </c>
      <c r="AG61" s="4">
        <v>0.80686999999999998</v>
      </c>
      <c r="AH61" s="4">
        <v>0.80553900000000001</v>
      </c>
      <c r="AI61" s="4">
        <v>0.77882600000000002</v>
      </c>
      <c r="AJ61" s="4">
        <v>0.77488699999999999</v>
      </c>
      <c r="AK61" s="5">
        <v>0.78034599999999998</v>
      </c>
      <c r="AL61" s="6">
        <v>0.76997199999999999</v>
      </c>
      <c r="AM61" s="4">
        <v>0.77108699999999997</v>
      </c>
      <c r="AN61" s="4">
        <v>0.77549900000000005</v>
      </c>
      <c r="AO61" s="4">
        <v>0.77642</v>
      </c>
      <c r="AP61" s="4">
        <v>0.77141300000000002</v>
      </c>
      <c r="AQ61" s="4">
        <v>0.78124700000000002</v>
      </c>
      <c r="AR61" s="4">
        <v>0.76712899999999995</v>
      </c>
      <c r="AS61" s="4">
        <v>0.769312</v>
      </c>
      <c r="AT61" s="5">
        <v>0.77197000000000005</v>
      </c>
      <c r="AU61" s="6">
        <v>0.784914</v>
      </c>
      <c r="AV61" s="4">
        <v>0.76147600000000004</v>
      </c>
      <c r="AW61" s="4">
        <v>0.763826</v>
      </c>
      <c r="AX61" s="4">
        <v>0.76689399999999996</v>
      </c>
      <c r="AY61" s="4">
        <v>0.777362</v>
      </c>
      <c r="AZ61" s="4">
        <v>0.76140699999999994</v>
      </c>
      <c r="BA61" s="4">
        <v>0.76265700000000003</v>
      </c>
      <c r="BB61" s="4">
        <v>0.76742699999999997</v>
      </c>
      <c r="BC61" s="5">
        <v>0.75420200000000004</v>
      </c>
      <c r="BD61" s="6">
        <v>0.75243700000000002</v>
      </c>
      <c r="BE61" s="4">
        <v>0.75473299999999999</v>
      </c>
      <c r="BF61" s="4">
        <v>0.76597000000000004</v>
      </c>
      <c r="BG61" s="4">
        <v>0.75448199999999999</v>
      </c>
      <c r="BH61" s="4">
        <v>0.769432</v>
      </c>
      <c r="BI61" s="4">
        <v>0.76618399999999998</v>
      </c>
      <c r="BJ61" s="4">
        <v>0.77377799999999997</v>
      </c>
      <c r="BK61" s="4">
        <v>0.76473000000000002</v>
      </c>
      <c r="BL61" s="5">
        <v>0.77051499999999995</v>
      </c>
    </row>
    <row r="62" spans="1:64" x14ac:dyDescent="0.35">
      <c r="A62" s="3">
        <v>0.169351</v>
      </c>
      <c r="B62" s="6">
        <v>0.76094200000000001</v>
      </c>
      <c r="C62" s="4">
        <v>0.75953499999999996</v>
      </c>
      <c r="D62" s="4">
        <v>0.75871699999999997</v>
      </c>
      <c r="E62" s="4">
        <v>0.76535399999999998</v>
      </c>
      <c r="F62" s="4">
        <v>0.76148400000000005</v>
      </c>
      <c r="G62" s="4">
        <v>0.760382</v>
      </c>
      <c r="H62" s="4">
        <v>0.76279699999999995</v>
      </c>
      <c r="I62" s="4">
        <v>0.76038099999999997</v>
      </c>
      <c r="J62" s="5">
        <v>0.75653800000000004</v>
      </c>
      <c r="K62" s="6">
        <v>0.76480000000000004</v>
      </c>
      <c r="L62" s="4">
        <v>0.76938399999999996</v>
      </c>
      <c r="M62" s="4">
        <v>0.761791</v>
      </c>
      <c r="N62" s="4">
        <v>0.77189399999999997</v>
      </c>
      <c r="O62" s="4">
        <v>0.77371400000000001</v>
      </c>
      <c r="P62" s="4">
        <v>0.76781100000000002</v>
      </c>
      <c r="Q62" s="4">
        <v>0.76016700000000004</v>
      </c>
      <c r="R62" s="4">
        <v>0.75814099999999995</v>
      </c>
      <c r="S62" s="5">
        <v>0.76180300000000001</v>
      </c>
      <c r="T62" s="6">
        <v>0.80003500000000005</v>
      </c>
      <c r="U62" s="4">
        <v>0.80545699999999998</v>
      </c>
      <c r="V62" s="4">
        <v>0.80038500000000001</v>
      </c>
      <c r="W62" s="4">
        <v>0.7772</v>
      </c>
      <c r="X62" s="4">
        <v>0.78110000000000002</v>
      </c>
      <c r="Y62" s="4">
        <v>0.78015400000000001</v>
      </c>
      <c r="Z62" s="4">
        <v>0.77114300000000002</v>
      </c>
      <c r="AA62" s="4">
        <v>0.76956999999999998</v>
      </c>
      <c r="AB62" s="5">
        <v>0.76775400000000005</v>
      </c>
      <c r="AC62" s="6">
        <v>0.79039999999999999</v>
      </c>
      <c r="AD62" s="4">
        <v>0.79560200000000003</v>
      </c>
      <c r="AE62" s="4">
        <v>0.79454199999999997</v>
      </c>
      <c r="AF62" s="4">
        <v>0.77979799999999999</v>
      </c>
      <c r="AG62" s="4">
        <v>0.772262</v>
      </c>
      <c r="AH62" s="4">
        <v>0.77613299999999996</v>
      </c>
      <c r="AI62" s="4">
        <v>0.77465899999999999</v>
      </c>
      <c r="AJ62" s="4">
        <v>0.77004799999999995</v>
      </c>
      <c r="AK62" s="5">
        <v>0.77145900000000001</v>
      </c>
      <c r="AL62" s="6">
        <v>0.76930799999999999</v>
      </c>
      <c r="AM62" s="4">
        <v>0.77298599999999995</v>
      </c>
      <c r="AN62" s="4">
        <v>0.77615100000000004</v>
      </c>
      <c r="AO62" s="4">
        <v>0.77024599999999999</v>
      </c>
      <c r="AP62" s="4">
        <v>0.77035100000000001</v>
      </c>
      <c r="AQ62" s="4">
        <v>0.77151700000000001</v>
      </c>
      <c r="AR62" s="4">
        <v>0.75704300000000002</v>
      </c>
      <c r="AS62" s="4">
        <v>0.75810200000000005</v>
      </c>
      <c r="AT62" s="5">
        <v>0.76141999999999999</v>
      </c>
      <c r="AU62" s="6">
        <v>0.76348499999999997</v>
      </c>
      <c r="AV62" s="4">
        <v>0.76559299999999997</v>
      </c>
      <c r="AW62" s="4">
        <v>0.775119</v>
      </c>
      <c r="AX62" s="4">
        <v>0.76065300000000002</v>
      </c>
      <c r="AY62" s="4">
        <v>0.766208</v>
      </c>
      <c r="AZ62" s="4">
        <v>0.765822</v>
      </c>
      <c r="BA62" s="4">
        <v>0.76034500000000005</v>
      </c>
      <c r="BB62" s="4">
        <v>0.761355</v>
      </c>
      <c r="BC62" s="5">
        <v>0.76502499999999996</v>
      </c>
      <c r="BD62" s="6">
        <v>0.76483599999999996</v>
      </c>
      <c r="BE62" s="4">
        <v>0.76307899999999995</v>
      </c>
      <c r="BF62" s="4">
        <v>0.76309400000000005</v>
      </c>
      <c r="BG62" s="4">
        <v>0.758378</v>
      </c>
      <c r="BH62" s="4">
        <v>0.75661299999999998</v>
      </c>
      <c r="BI62" s="4">
        <v>0.76375400000000004</v>
      </c>
      <c r="BJ62" s="4">
        <v>0.76703900000000003</v>
      </c>
      <c r="BK62" s="4">
        <v>0.75328700000000004</v>
      </c>
      <c r="BL62" s="5">
        <v>0.76142399999999999</v>
      </c>
    </row>
    <row r="63" spans="1:64" x14ac:dyDescent="0.35">
      <c r="A63" s="3">
        <v>0.50805299999999998</v>
      </c>
      <c r="B63" s="6">
        <v>0.75303200000000003</v>
      </c>
      <c r="C63" s="4">
        <v>0.75922599999999996</v>
      </c>
      <c r="D63" s="4">
        <v>0.75802599999999998</v>
      </c>
      <c r="E63" s="4">
        <v>0.76256500000000005</v>
      </c>
      <c r="F63" s="4">
        <v>0.76198399999999999</v>
      </c>
      <c r="G63" s="4">
        <v>0.75896699999999995</v>
      </c>
      <c r="H63" s="4">
        <v>0.76098100000000002</v>
      </c>
      <c r="I63" s="4">
        <v>0.75612199999999996</v>
      </c>
      <c r="J63" s="5">
        <v>0.75603500000000001</v>
      </c>
      <c r="K63" s="6">
        <v>0.76583800000000002</v>
      </c>
      <c r="L63" s="4">
        <v>0.76371100000000003</v>
      </c>
      <c r="M63" s="4">
        <v>0.75844599999999995</v>
      </c>
      <c r="N63" s="4">
        <v>0.77032599999999996</v>
      </c>
      <c r="O63" s="4">
        <v>0.77110100000000004</v>
      </c>
      <c r="P63" s="4">
        <v>0.77192099999999997</v>
      </c>
      <c r="Q63" s="4">
        <v>0.76366900000000004</v>
      </c>
      <c r="R63" s="4">
        <v>0.75993900000000003</v>
      </c>
      <c r="S63" s="5">
        <v>0.75608799999999998</v>
      </c>
      <c r="T63" s="6">
        <v>0.79945600000000006</v>
      </c>
      <c r="U63" s="4">
        <v>0.79890700000000003</v>
      </c>
      <c r="V63" s="4">
        <v>0.79962100000000003</v>
      </c>
      <c r="W63" s="4">
        <v>0.76959699999999998</v>
      </c>
      <c r="X63" s="4">
        <v>0.77615000000000001</v>
      </c>
      <c r="Y63" s="4">
        <v>0.77457600000000004</v>
      </c>
      <c r="Z63" s="4">
        <v>0.77211099999999999</v>
      </c>
      <c r="AA63" s="4">
        <v>0.76541599999999999</v>
      </c>
      <c r="AB63" s="5">
        <v>0.76847600000000005</v>
      </c>
      <c r="AC63" s="6">
        <v>0.78798900000000005</v>
      </c>
      <c r="AD63" s="4">
        <v>0.79801999999999995</v>
      </c>
      <c r="AE63" s="4">
        <v>0.79409399999999997</v>
      </c>
      <c r="AF63" s="4">
        <v>0.77319499999999997</v>
      </c>
      <c r="AG63" s="4">
        <v>0.77112099999999995</v>
      </c>
      <c r="AH63" s="4">
        <v>0.77823100000000001</v>
      </c>
      <c r="AI63" s="4">
        <v>0.77445600000000003</v>
      </c>
      <c r="AJ63" s="4">
        <v>0.76863099999999995</v>
      </c>
      <c r="AK63" s="5">
        <v>0.76822400000000002</v>
      </c>
      <c r="AL63" s="6">
        <v>0.77032800000000001</v>
      </c>
      <c r="AM63" s="4">
        <v>0.76906399999999997</v>
      </c>
      <c r="AN63" s="4">
        <v>0.77044900000000005</v>
      </c>
      <c r="AO63" s="4">
        <v>0.77060499999999998</v>
      </c>
      <c r="AP63" s="4">
        <v>0.76931400000000005</v>
      </c>
      <c r="AQ63" s="4">
        <v>0.77137299999999998</v>
      </c>
      <c r="AR63" s="4">
        <v>0.75446800000000003</v>
      </c>
      <c r="AS63" s="4">
        <v>0.76068100000000005</v>
      </c>
      <c r="AT63" s="5">
        <v>0.76080099999999995</v>
      </c>
      <c r="AU63" s="6">
        <v>0.76635699999999995</v>
      </c>
      <c r="AV63" s="4">
        <v>0.76384600000000002</v>
      </c>
      <c r="AW63" s="4">
        <v>0.76476100000000002</v>
      </c>
      <c r="AX63" s="4">
        <v>0.758876</v>
      </c>
      <c r="AY63" s="4">
        <v>0.76085400000000003</v>
      </c>
      <c r="AZ63" s="4">
        <v>0.76416799999999996</v>
      </c>
      <c r="BA63" s="4">
        <v>0.75797300000000001</v>
      </c>
      <c r="BB63" s="4">
        <v>0.75661</v>
      </c>
      <c r="BC63" s="5">
        <v>0.75539400000000001</v>
      </c>
      <c r="BD63" s="6">
        <v>0.75864500000000001</v>
      </c>
      <c r="BE63" s="4">
        <v>0.76676599999999995</v>
      </c>
      <c r="BF63" s="4">
        <v>0.76842699999999997</v>
      </c>
      <c r="BG63" s="4">
        <v>0.76829599999999998</v>
      </c>
      <c r="BH63" s="4">
        <v>0.75566800000000001</v>
      </c>
      <c r="BI63" s="4">
        <v>0.75205699999999998</v>
      </c>
      <c r="BJ63" s="4">
        <v>0.76182300000000003</v>
      </c>
      <c r="BK63" s="4">
        <v>0.76136199999999998</v>
      </c>
      <c r="BL63" s="5">
        <v>0.76651800000000003</v>
      </c>
    </row>
    <row r="64" spans="1:64" x14ac:dyDescent="0.35">
      <c r="A64" s="3">
        <v>1.5241579999999999</v>
      </c>
      <c r="B64" s="6">
        <v>0.74801200000000001</v>
      </c>
      <c r="C64" s="4">
        <v>0.747394</v>
      </c>
      <c r="D64" s="4">
        <v>0.74779600000000002</v>
      </c>
      <c r="E64" s="4">
        <v>0.75038800000000005</v>
      </c>
      <c r="F64" s="4">
        <v>0.75248999999999999</v>
      </c>
      <c r="G64" s="4">
        <v>0.748803</v>
      </c>
      <c r="H64" s="4">
        <v>0.74460499999999996</v>
      </c>
      <c r="I64" s="4">
        <v>0.74816000000000005</v>
      </c>
      <c r="J64" s="5">
        <v>0.74777099999999996</v>
      </c>
      <c r="K64" s="6">
        <v>0.75713900000000001</v>
      </c>
      <c r="L64" s="4">
        <v>0.75882899999999998</v>
      </c>
      <c r="M64" s="4">
        <v>0.757745</v>
      </c>
      <c r="N64" s="4">
        <v>0.76739100000000005</v>
      </c>
      <c r="O64" s="4">
        <v>0.76888999999999996</v>
      </c>
      <c r="P64" s="4">
        <v>0.76880499999999996</v>
      </c>
      <c r="Q64" s="4">
        <v>0.75574699999999995</v>
      </c>
      <c r="R64" s="4">
        <v>0.75434000000000001</v>
      </c>
      <c r="S64" s="5">
        <v>0.75666500000000003</v>
      </c>
      <c r="T64" s="6">
        <v>0.79792600000000002</v>
      </c>
      <c r="U64" s="4">
        <v>0.79344000000000003</v>
      </c>
      <c r="V64" s="4">
        <v>0.79755100000000001</v>
      </c>
      <c r="W64" s="4">
        <v>0.77549000000000001</v>
      </c>
      <c r="X64" s="4">
        <v>0.77128399999999997</v>
      </c>
      <c r="Y64" s="4">
        <v>0.77046999999999999</v>
      </c>
      <c r="Z64" s="4">
        <v>0.76424999999999998</v>
      </c>
      <c r="AA64" s="4">
        <v>0.76580800000000004</v>
      </c>
      <c r="AB64" s="5">
        <v>0.76592899999999997</v>
      </c>
      <c r="AC64" s="6">
        <v>0.78204600000000002</v>
      </c>
      <c r="AD64" s="4">
        <v>0.78447299999999998</v>
      </c>
      <c r="AE64" s="4">
        <v>0.78093400000000002</v>
      </c>
      <c r="AF64" s="4">
        <v>0.76887000000000005</v>
      </c>
      <c r="AG64" s="4">
        <v>0.76802700000000002</v>
      </c>
      <c r="AH64" s="4">
        <v>0.76753700000000002</v>
      </c>
      <c r="AI64" s="4">
        <v>0.76171900000000003</v>
      </c>
      <c r="AJ64" s="4">
        <v>0.76090800000000003</v>
      </c>
      <c r="AK64" s="5">
        <v>0.76219300000000001</v>
      </c>
      <c r="AL64" s="6">
        <v>0.76985800000000004</v>
      </c>
      <c r="AM64" s="4">
        <v>0.76760799999999996</v>
      </c>
      <c r="AN64" s="4">
        <v>0.76863999999999999</v>
      </c>
      <c r="AO64" s="4">
        <v>0.76818399999999998</v>
      </c>
      <c r="AP64" s="4">
        <v>0.76927400000000001</v>
      </c>
      <c r="AQ64" s="4">
        <v>0.76958199999999999</v>
      </c>
      <c r="AR64" s="4">
        <v>0.75942799999999999</v>
      </c>
      <c r="AS64" s="4">
        <v>0.75665800000000005</v>
      </c>
      <c r="AT64" s="5">
        <v>0.75727500000000003</v>
      </c>
      <c r="AU64" s="6">
        <v>0.76632299999999998</v>
      </c>
      <c r="AV64" s="4">
        <v>0.75951599999999997</v>
      </c>
      <c r="AW64" s="4">
        <v>0.761355</v>
      </c>
      <c r="AX64" s="4">
        <v>0.76256500000000005</v>
      </c>
      <c r="AY64" s="4">
        <v>0.76663899999999996</v>
      </c>
      <c r="AZ64" s="4">
        <v>0.76148099999999996</v>
      </c>
      <c r="BA64" s="4">
        <v>0.76724199999999998</v>
      </c>
      <c r="BB64" s="4">
        <v>0.76138099999999997</v>
      </c>
      <c r="BC64" s="5">
        <v>0.76702800000000004</v>
      </c>
      <c r="BD64" s="6">
        <v>0.76331800000000005</v>
      </c>
      <c r="BE64" s="4">
        <v>0.76752600000000004</v>
      </c>
      <c r="BF64" s="4">
        <v>0.75933499999999998</v>
      </c>
      <c r="BG64" s="4">
        <v>0.76711099999999999</v>
      </c>
      <c r="BH64" s="4">
        <v>0.75593100000000002</v>
      </c>
      <c r="BI64" s="4">
        <v>0.75069600000000003</v>
      </c>
      <c r="BJ64" s="4">
        <v>0.76246700000000001</v>
      </c>
      <c r="BK64" s="4">
        <v>0.76721399999999995</v>
      </c>
      <c r="BL64" s="5">
        <v>0.75564699999999996</v>
      </c>
    </row>
    <row r="65" spans="1:64" x14ac:dyDescent="0.35">
      <c r="A65" s="3">
        <v>4.5724739999999997</v>
      </c>
      <c r="B65" s="6">
        <v>0.73413399999999995</v>
      </c>
      <c r="C65" s="4">
        <v>0.73541699999999999</v>
      </c>
      <c r="D65" s="4">
        <v>0.73586099999999999</v>
      </c>
      <c r="E65" s="4">
        <v>0.73863100000000004</v>
      </c>
      <c r="F65" s="4">
        <v>0.73869300000000004</v>
      </c>
      <c r="G65" s="4">
        <v>0.734707</v>
      </c>
      <c r="H65" s="4">
        <v>0.73605799999999999</v>
      </c>
      <c r="I65" s="4">
        <v>0.73618600000000001</v>
      </c>
      <c r="J65" s="5">
        <v>0.73241800000000001</v>
      </c>
      <c r="K65" s="6">
        <v>0.74450400000000005</v>
      </c>
      <c r="L65" s="4">
        <v>0.74671600000000005</v>
      </c>
      <c r="M65" s="4">
        <v>0.74722299999999997</v>
      </c>
      <c r="N65" s="4">
        <v>0.75035200000000002</v>
      </c>
      <c r="O65" s="4">
        <v>0.75234100000000004</v>
      </c>
      <c r="P65" s="4">
        <v>0.75209400000000004</v>
      </c>
      <c r="Q65" s="4">
        <v>0.74715399999999998</v>
      </c>
      <c r="R65" s="4">
        <v>0.74583600000000005</v>
      </c>
      <c r="S65" s="5">
        <v>0.74510799999999999</v>
      </c>
      <c r="T65" s="6">
        <v>0.80380099999999999</v>
      </c>
      <c r="U65" s="4">
        <v>0.79938900000000002</v>
      </c>
      <c r="V65" s="4">
        <v>0.79892399999999997</v>
      </c>
      <c r="W65" s="4">
        <v>0.77273800000000004</v>
      </c>
      <c r="X65" s="4">
        <v>0.76897499999999996</v>
      </c>
      <c r="Y65" s="4">
        <v>0.77598400000000001</v>
      </c>
      <c r="Z65" s="4">
        <v>0.76849900000000004</v>
      </c>
      <c r="AA65" s="4">
        <v>0.77205900000000005</v>
      </c>
      <c r="AB65" s="5">
        <v>0.76941800000000005</v>
      </c>
      <c r="AC65" s="6">
        <v>0.77773899999999996</v>
      </c>
      <c r="AD65" s="4">
        <v>0.77150200000000002</v>
      </c>
      <c r="AE65" s="4">
        <v>0.77358099999999996</v>
      </c>
      <c r="AF65" s="4">
        <v>0.75729299999999999</v>
      </c>
      <c r="AG65" s="4">
        <v>0.75690599999999997</v>
      </c>
      <c r="AH65" s="4">
        <v>0.75671900000000003</v>
      </c>
      <c r="AI65" s="4">
        <v>0.74997800000000003</v>
      </c>
      <c r="AJ65" s="4">
        <v>0.74725699999999995</v>
      </c>
      <c r="AK65" s="5">
        <v>0.74704700000000002</v>
      </c>
      <c r="AL65" s="6">
        <v>0.76278400000000002</v>
      </c>
      <c r="AM65" s="4">
        <v>0.77943899999999999</v>
      </c>
      <c r="AN65" s="4">
        <v>0.76865399999999995</v>
      </c>
      <c r="AO65" s="4">
        <v>0.76803100000000002</v>
      </c>
      <c r="AP65" s="4">
        <v>0.76842100000000002</v>
      </c>
      <c r="AQ65" s="4">
        <v>0.76921499999999998</v>
      </c>
      <c r="AR65" s="4">
        <v>0.76290599999999997</v>
      </c>
      <c r="AS65" s="4">
        <v>0.75699099999999997</v>
      </c>
      <c r="AT65" s="5">
        <v>0.75728200000000001</v>
      </c>
      <c r="AU65" s="6">
        <v>0.76486500000000002</v>
      </c>
      <c r="AV65" s="4">
        <v>0.76394099999999998</v>
      </c>
      <c r="AW65" s="4">
        <v>0.77358400000000005</v>
      </c>
      <c r="AX65" s="4">
        <v>0.76090400000000002</v>
      </c>
      <c r="AY65" s="4">
        <v>0.76771900000000004</v>
      </c>
      <c r="AZ65" s="4">
        <v>0.77118900000000001</v>
      </c>
      <c r="BA65" s="4">
        <v>0.75689499999999998</v>
      </c>
      <c r="BB65" s="4">
        <v>0.76405100000000004</v>
      </c>
      <c r="BC65" s="5">
        <v>0.76024400000000003</v>
      </c>
      <c r="BD65" s="6">
        <v>0.76202099999999995</v>
      </c>
      <c r="BE65" s="4">
        <v>0.75561400000000001</v>
      </c>
      <c r="BF65" s="4">
        <v>0.76358800000000004</v>
      </c>
      <c r="BG65" s="4">
        <v>0.75848599999999999</v>
      </c>
      <c r="BH65" s="4">
        <v>0.76698</v>
      </c>
      <c r="BI65" s="4">
        <v>0.75489600000000001</v>
      </c>
      <c r="BJ65" s="4">
        <v>0.76674900000000001</v>
      </c>
      <c r="BK65" s="4">
        <v>0.75507899999999994</v>
      </c>
      <c r="BL65" s="5">
        <v>0.75425200000000003</v>
      </c>
    </row>
    <row r="66" spans="1:64" x14ac:dyDescent="0.35">
      <c r="A66" s="3">
        <v>13.717420000000001</v>
      </c>
      <c r="B66" s="6">
        <v>0.73021199999999997</v>
      </c>
      <c r="C66" s="4">
        <v>0.72845700000000002</v>
      </c>
      <c r="D66" s="4">
        <v>0.72217299999999995</v>
      </c>
      <c r="E66" s="4">
        <v>0.73245199999999999</v>
      </c>
      <c r="F66" s="4">
        <v>0.72933700000000001</v>
      </c>
      <c r="G66" s="4">
        <v>0.73324</v>
      </c>
      <c r="H66" s="4">
        <v>0.72625300000000004</v>
      </c>
      <c r="I66" s="4">
        <v>0.72760400000000003</v>
      </c>
      <c r="J66" s="5">
        <v>0.72422200000000003</v>
      </c>
      <c r="K66" s="6">
        <v>0.73442799999999997</v>
      </c>
      <c r="L66" s="4">
        <v>0.73213200000000001</v>
      </c>
      <c r="M66" s="4">
        <v>0.73754399999999998</v>
      </c>
      <c r="N66" s="4">
        <v>0.73263199999999995</v>
      </c>
      <c r="O66" s="4">
        <v>0.73358999999999996</v>
      </c>
      <c r="P66" s="4">
        <v>0.73280900000000004</v>
      </c>
      <c r="Q66" s="4">
        <v>0.726607</v>
      </c>
      <c r="R66" s="4">
        <v>0.72855400000000003</v>
      </c>
      <c r="S66" s="5">
        <v>0.729854</v>
      </c>
      <c r="T66" s="6">
        <v>0.79385300000000003</v>
      </c>
      <c r="U66" s="4">
        <v>0.80154800000000004</v>
      </c>
      <c r="V66" s="4">
        <v>0.796732</v>
      </c>
      <c r="W66" s="4">
        <v>0.77543099999999998</v>
      </c>
      <c r="X66" s="4">
        <v>0.77899099999999999</v>
      </c>
      <c r="Y66" s="4">
        <v>0.78147299999999997</v>
      </c>
      <c r="Z66" s="4">
        <v>0.765822</v>
      </c>
      <c r="AA66" s="4">
        <v>0.76436999999999999</v>
      </c>
      <c r="AB66" s="5">
        <v>0.76783400000000002</v>
      </c>
      <c r="AC66" s="6">
        <v>0.76600000000000001</v>
      </c>
      <c r="AD66" s="4">
        <v>0.76504399999999995</v>
      </c>
      <c r="AE66" s="4">
        <v>0.76455799999999996</v>
      </c>
      <c r="AF66" s="4">
        <v>0.74317599999999995</v>
      </c>
      <c r="AG66" s="4">
        <v>0.745556</v>
      </c>
      <c r="AH66" s="4">
        <v>0.74259299999999995</v>
      </c>
      <c r="AI66" s="4">
        <v>0.73568800000000001</v>
      </c>
      <c r="AJ66" s="4">
        <v>0.73463699999999998</v>
      </c>
      <c r="AK66" s="5">
        <v>0.73240099999999997</v>
      </c>
      <c r="AL66" s="6">
        <v>0.75547200000000003</v>
      </c>
      <c r="AM66" s="4">
        <v>0.77970700000000004</v>
      </c>
      <c r="AN66" s="4">
        <v>0.76718399999999998</v>
      </c>
      <c r="AO66" s="4">
        <v>0.76749900000000004</v>
      </c>
      <c r="AP66" s="4">
        <v>0.76649999999999996</v>
      </c>
      <c r="AQ66" s="4">
        <v>0.765961</v>
      </c>
      <c r="AR66" s="4">
        <v>0.75365499999999996</v>
      </c>
      <c r="AS66" s="4">
        <v>0.75572499999999998</v>
      </c>
      <c r="AT66" s="5">
        <v>0.75242100000000001</v>
      </c>
      <c r="AU66" s="6">
        <v>0.75794499999999998</v>
      </c>
      <c r="AV66" s="4">
        <v>0.768818</v>
      </c>
      <c r="AW66" s="4">
        <v>0.76888500000000004</v>
      </c>
      <c r="AX66" s="4">
        <v>0.76772099999999999</v>
      </c>
      <c r="AY66" s="4">
        <v>0.76641300000000001</v>
      </c>
      <c r="AZ66" s="4">
        <v>0.76734599999999997</v>
      </c>
      <c r="BA66" s="4">
        <v>0.76671199999999995</v>
      </c>
      <c r="BB66" s="4">
        <v>0.76119499999999995</v>
      </c>
      <c r="BC66" s="5">
        <v>0.76022100000000004</v>
      </c>
      <c r="BD66" s="6">
        <v>0.76147399999999998</v>
      </c>
      <c r="BE66" s="4">
        <v>0.760737</v>
      </c>
      <c r="BF66" s="4">
        <v>0.76612800000000003</v>
      </c>
      <c r="BG66" s="4">
        <v>0.756803</v>
      </c>
      <c r="BH66" s="4">
        <v>0.75459100000000001</v>
      </c>
      <c r="BI66" s="4">
        <v>0.756193</v>
      </c>
      <c r="BJ66" s="4">
        <v>0.76852699999999996</v>
      </c>
      <c r="BK66" s="4">
        <v>0.76382399999999995</v>
      </c>
      <c r="BL66" s="5">
        <v>0.76207100000000005</v>
      </c>
    </row>
    <row r="67" spans="1:64" x14ac:dyDescent="0.35">
      <c r="A67" s="3">
        <v>41.152259999999998</v>
      </c>
      <c r="B67" s="6">
        <v>0.72142300000000004</v>
      </c>
      <c r="C67" s="4">
        <v>0.727329</v>
      </c>
      <c r="D67" s="4">
        <v>0.72185600000000005</v>
      </c>
      <c r="E67" s="4">
        <v>0.72556699999999996</v>
      </c>
      <c r="F67" s="4">
        <v>0.72667800000000005</v>
      </c>
      <c r="G67" s="4">
        <v>0.72659300000000004</v>
      </c>
      <c r="H67" s="4">
        <v>0.72111099999999995</v>
      </c>
      <c r="I67" s="4">
        <v>0.72303399999999995</v>
      </c>
      <c r="J67" s="5">
        <v>0.72393399999999997</v>
      </c>
      <c r="K67" s="6">
        <v>0.72767599999999999</v>
      </c>
      <c r="L67" s="4">
        <v>0.72022600000000003</v>
      </c>
      <c r="M67" s="4">
        <v>0.726464</v>
      </c>
      <c r="N67" s="4">
        <v>0.72466600000000003</v>
      </c>
      <c r="O67" s="4">
        <v>0.72237099999999999</v>
      </c>
      <c r="P67" s="4">
        <v>0.72253900000000004</v>
      </c>
      <c r="Q67" s="4">
        <v>0.71947300000000003</v>
      </c>
      <c r="R67" s="4">
        <v>0.72615700000000005</v>
      </c>
      <c r="S67" s="5">
        <v>0.717302</v>
      </c>
      <c r="T67" s="6">
        <v>0.79773899999999998</v>
      </c>
      <c r="U67" s="4">
        <v>0.808724</v>
      </c>
      <c r="V67" s="4">
        <v>0.79208999999999996</v>
      </c>
      <c r="W67" s="4">
        <v>0.77469399999999999</v>
      </c>
      <c r="X67" s="4">
        <v>0.778999</v>
      </c>
      <c r="Y67" s="4">
        <v>0.76220399999999999</v>
      </c>
      <c r="Z67" s="4">
        <v>0.76933799999999997</v>
      </c>
      <c r="AA67" s="4">
        <v>0.74961999999999995</v>
      </c>
      <c r="AB67" s="5">
        <v>0.76817400000000002</v>
      </c>
      <c r="AC67" s="6">
        <v>0.75595599999999996</v>
      </c>
      <c r="AD67" s="4">
        <v>0.758938</v>
      </c>
      <c r="AE67" s="4">
        <v>0.75573900000000005</v>
      </c>
      <c r="AF67" s="4">
        <v>0.73854900000000001</v>
      </c>
      <c r="AG67" s="4">
        <v>0.73922699999999997</v>
      </c>
      <c r="AH67" s="4">
        <v>0.73933199999999999</v>
      </c>
      <c r="AI67" s="4">
        <v>0.73125899999999999</v>
      </c>
      <c r="AJ67" s="4">
        <v>0.725387</v>
      </c>
      <c r="AK67" s="5">
        <v>0.73007</v>
      </c>
      <c r="AL67" s="6">
        <v>0.763992</v>
      </c>
      <c r="AM67" s="4">
        <v>0.76912499999999995</v>
      </c>
      <c r="AN67" s="4">
        <v>0.76936499999999997</v>
      </c>
      <c r="AO67" s="4">
        <v>0.768729</v>
      </c>
      <c r="AP67" s="4">
        <v>0.76411899999999999</v>
      </c>
      <c r="AQ67" s="4">
        <v>0.759378</v>
      </c>
      <c r="AR67" s="4">
        <v>0.78637400000000002</v>
      </c>
      <c r="AS67" s="4">
        <v>0.75353899999999996</v>
      </c>
      <c r="AT67" s="5">
        <v>0.74679499999999999</v>
      </c>
      <c r="AU67" s="6">
        <v>0.76975400000000005</v>
      </c>
      <c r="AV67" s="4">
        <v>0.75956699999999999</v>
      </c>
      <c r="AW67" s="4">
        <v>0.76829700000000001</v>
      </c>
      <c r="AX67" s="4">
        <v>0.76911399999999996</v>
      </c>
      <c r="AY67" s="4">
        <v>0.76784200000000002</v>
      </c>
      <c r="AZ67" s="4">
        <v>0.74334299999999998</v>
      </c>
      <c r="BA67" s="4">
        <v>0.76473199999999997</v>
      </c>
      <c r="BB67" s="4">
        <v>0.76024400000000003</v>
      </c>
      <c r="BC67" s="5">
        <v>0.76748000000000005</v>
      </c>
      <c r="BD67" s="6">
        <v>0.76218600000000003</v>
      </c>
      <c r="BE67" s="4">
        <v>0.75985499999999995</v>
      </c>
      <c r="BF67" s="4">
        <v>0.760347</v>
      </c>
      <c r="BG67" s="4">
        <v>0.75703100000000001</v>
      </c>
      <c r="BH67" s="4">
        <v>0.75885899999999995</v>
      </c>
      <c r="BI67" s="4">
        <v>0.76524800000000004</v>
      </c>
      <c r="BJ67" s="4">
        <v>0.76154900000000003</v>
      </c>
      <c r="BK67" s="4">
        <v>0.76469900000000002</v>
      </c>
      <c r="BL67" s="5">
        <v>0.76413500000000001</v>
      </c>
    </row>
    <row r="68" spans="1:64" x14ac:dyDescent="0.35">
      <c r="A68" s="3">
        <v>123.4568</v>
      </c>
      <c r="B68" s="6">
        <v>0.72062300000000001</v>
      </c>
      <c r="C68" s="4">
        <v>0.72480199999999995</v>
      </c>
      <c r="D68" s="4">
        <v>0.72420200000000001</v>
      </c>
      <c r="E68" s="4">
        <v>0.72274400000000005</v>
      </c>
      <c r="F68" s="4">
        <v>0.72523599999999999</v>
      </c>
      <c r="G68" s="4">
        <v>0.72472599999999998</v>
      </c>
      <c r="H68" s="4">
        <v>0.71962400000000004</v>
      </c>
      <c r="I68" s="4">
        <v>0.72225799999999996</v>
      </c>
      <c r="J68" s="5">
        <v>0.72276300000000004</v>
      </c>
      <c r="K68" s="6">
        <v>0.72458500000000003</v>
      </c>
      <c r="L68" s="4">
        <v>0.72106099999999995</v>
      </c>
      <c r="M68" s="4">
        <v>0.71316400000000002</v>
      </c>
      <c r="N68" s="4">
        <v>0.72060199999999996</v>
      </c>
      <c r="O68" s="4">
        <v>0.720306</v>
      </c>
      <c r="P68" s="4">
        <v>0.71771700000000005</v>
      </c>
      <c r="Q68" s="4">
        <v>0.71457999999999999</v>
      </c>
      <c r="R68" s="4">
        <v>0.71430300000000002</v>
      </c>
      <c r="S68" s="5">
        <v>0.716754</v>
      </c>
      <c r="T68" s="6">
        <v>0.799176</v>
      </c>
      <c r="U68" s="4">
        <v>0.78230299999999997</v>
      </c>
      <c r="V68" s="4">
        <v>0.79361099999999996</v>
      </c>
      <c r="W68" s="4">
        <v>0.784528</v>
      </c>
      <c r="X68" s="4">
        <v>0.78031700000000004</v>
      </c>
      <c r="Y68" s="4">
        <v>0.784609</v>
      </c>
      <c r="Z68" s="4">
        <v>0.77260600000000001</v>
      </c>
      <c r="AA68" s="4">
        <v>0.76270800000000005</v>
      </c>
      <c r="AB68" s="5">
        <v>0.76741499999999996</v>
      </c>
      <c r="AC68" s="6">
        <v>0.75573199999999996</v>
      </c>
      <c r="AD68" s="4">
        <v>0.75239900000000004</v>
      </c>
      <c r="AE68" s="4">
        <v>0.75202999999999998</v>
      </c>
      <c r="AF68" s="4">
        <v>0.73616899999999996</v>
      </c>
      <c r="AG68" s="4">
        <v>0.73446199999999995</v>
      </c>
      <c r="AH68" s="4">
        <v>0.73422900000000002</v>
      </c>
      <c r="AI68" s="4">
        <v>0.72316800000000003</v>
      </c>
      <c r="AJ68" s="4">
        <v>0.72475199999999995</v>
      </c>
      <c r="AK68" s="5">
        <v>0.72184800000000005</v>
      </c>
      <c r="AL68" s="6">
        <v>0.76656899999999994</v>
      </c>
      <c r="AM68" s="4">
        <v>0.76030699999999996</v>
      </c>
      <c r="AN68" s="4">
        <v>0.76863599999999999</v>
      </c>
      <c r="AO68" s="4">
        <v>0.75759900000000002</v>
      </c>
      <c r="AP68" s="4">
        <v>0.76889700000000005</v>
      </c>
      <c r="AQ68" s="4">
        <v>0.76497899999999996</v>
      </c>
      <c r="AR68" s="4">
        <v>0.76035799999999998</v>
      </c>
      <c r="AS68" s="4">
        <v>0.76355200000000001</v>
      </c>
      <c r="AT68" s="5">
        <v>0.76079399999999997</v>
      </c>
      <c r="AU68" s="6">
        <v>0.76441199999999998</v>
      </c>
      <c r="AV68" s="4">
        <v>0.77402499999999996</v>
      </c>
      <c r="AW68" s="4">
        <v>0.76608500000000002</v>
      </c>
      <c r="AX68" s="4">
        <v>0.76716499999999999</v>
      </c>
      <c r="AY68" s="4">
        <v>0.75974600000000003</v>
      </c>
      <c r="AZ68" s="4">
        <v>0.76324700000000001</v>
      </c>
      <c r="BA68" s="4">
        <v>0.76262300000000005</v>
      </c>
      <c r="BB68" s="4">
        <v>0.76167499999999999</v>
      </c>
      <c r="BC68" s="5">
        <v>0.76017999999999997</v>
      </c>
      <c r="BD68" s="6">
        <v>0.75087800000000005</v>
      </c>
      <c r="BE68" s="4">
        <v>0.76578500000000005</v>
      </c>
      <c r="BF68" s="4">
        <v>0.76135200000000003</v>
      </c>
      <c r="BG68" s="4">
        <v>0.75719099999999995</v>
      </c>
      <c r="BH68" s="4">
        <v>0.76125399999999999</v>
      </c>
      <c r="BI68" s="4">
        <v>0.76004700000000003</v>
      </c>
      <c r="BJ68" s="4">
        <v>0.76326899999999998</v>
      </c>
      <c r="BK68" s="4">
        <v>0.76838099999999998</v>
      </c>
      <c r="BL68" s="5">
        <v>0.75251100000000004</v>
      </c>
    </row>
    <row r="69" spans="1:64" x14ac:dyDescent="0.35">
      <c r="A69" s="3">
        <v>370.37040000000002</v>
      </c>
      <c r="B69" s="6">
        <v>0.72276099999999999</v>
      </c>
      <c r="C69" s="4">
        <v>0.72230700000000003</v>
      </c>
      <c r="D69" s="4">
        <v>0.71572199999999997</v>
      </c>
      <c r="E69" s="4">
        <v>0.72327600000000003</v>
      </c>
      <c r="F69" s="4">
        <v>0.72377199999999997</v>
      </c>
      <c r="G69" s="4">
        <v>0.718665</v>
      </c>
      <c r="H69" s="4">
        <v>0.718059</v>
      </c>
      <c r="I69" s="4">
        <v>0.71890699999999996</v>
      </c>
      <c r="J69" s="5">
        <v>0.71806599999999998</v>
      </c>
      <c r="K69" s="6">
        <v>0.71979400000000004</v>
      </c>
      <c r="L69" s="4">
        <v>0.71647700000000003</v>
      </c>
      <c r="M69" s="4">
        <v>0.72033800000000003</v>
      </c>
      <c r="N69" s="4">
        <v>0.71753299999999998</v>
      </c>
      <c r="O69" s="4">
        <v>0.71998399999999996</v>
      </c>
      <c r="P69" s="4">
        <v>0.71882500000000005</v>
      </c>
      <c r="Q69" s="4">
        <v>0.71515300000000004</v>
      </c>
      <c r="R69" s="4">
        <v>0.71383099999999999</v>
      </c>
      <c r="S69" s="5">
        <v>0.71818700000000002</v>
      </c>
      <c r="T69" s="6">
        <v>0.799396</v>
      </c>
      <c r="U69" s="4">
        <v>0.79812799999999995</v>
      </c>
      <c r="V69" s="4">
        <v>0.80689200000000005</v>
      </c>
      <c r="W69" s="4">
        <v>0.78068800000000005</v>
      </c>
      <c r="X69" s="4">
        <v>0.77720999999999996</v>
      </c>
      <c r="Y69" s="4">
        <v>0.77610599999999996</v>
      </c>
      <c r="Z69" s="4">
        <v>0.76645799999999997</v>
      </c>
      <c r="AA69" s="4">
        <v>0.76713399999999998</v>
      </c>
      <c r="AB69" s="5">
        <v>0.76607099999999995</v>
      </c>
      <c r="AC69" s="6">
        <v>0.75526800000000005</v>
      </c>
      <c r="AD69" s="4">
        <v>0.75486299999999995</v>
      </c>
      <c r="AE69" s="4">
        <v>0.74850799999999995</v>
      </c>
      <c r="AF69" s="4">
        <v>0.73361900000000002</v>
      </c>
      <c r="AG69" s="4">
        <v>0.73448400000000003</v>
      </c>
      <c r="AH69" s="4">
        <v>0.73445499999999997</v>
      </c>
      <c r="AI69" s="4">
        <v>0.72198200000000001</v>
      </c>
      <c r="AJ69" s="4">
        <v>0.72440300000000002</v>
      </c>
      <c r="AK69" s="5">
        <v>0.71527300000000005</v>
      </c>
      <c r="AL69" s="6">
        <v>0.77375099999999997</v>
      </c>
      <c r="AM69" s="4">
        <v>0.76255700000000004</v>
      </c>
      <c r="AN69" s="4">
        <v>0.76191699999999996</v>
      </c>
      <c r="AO69" s="4">
        <v>0.75578599999999996</v>
      </c>
      <c r="AP69" s="4">
        <v>0.76949400000000001</v>
      </c>
      <c r="AQ69" s="4">
        <v>0.76948000000000005</v>
      </c>
      <c r="AR69" s="4">
        <v>0.75775300000000001</v>
      </c>
      <c r="AS69" s="4">
        <v>0.76569799999999999</v>
      </c>
      <c r="AT69" s="5">
        <v>0.75238300000000002</v>
      </c>
      <c r="AU69" s="6">
        <v>0.76258300000000001</v>
      </c>
      <c r="AV69" s="4">
        <v>0.75942100000000001</v>
      </c>
      <c r="AW69" s="4">
        <v>0.76176699999999997</v>
      </c>
      <c r="AX69" s="4">
        <v>0.76638899999999999</v>
      </c>
      <c r="AY69" s="4">
        <v>0.76066800000000001</v>
      </c>
      <c r="AZ69" s="4">
        <v>0.74871699999999997</v>
      </c>
      <c r="BA69" s="4">
        <v>0.76490400000000003</v>
      </c>
      <c r="BB69" s="4">
        <v>0.75851000000000002</v>
      </c>
      <c r="BC69" s="5">
        <v>0.76727199999999995</v>
      </c>
      <c r="BD69" s="6">
        <v>0.76668099999999995</v>
      </c>
      <c r="BE69" s="4">
        <v>0.758081</v>
      </c>
      <c r="BF69" s="4">
        <v>0.76576500000000003</v>
      </c>
      <c r="BG69" s="4">
        <v>0.75351100000000004</v>
      </c>
      <c r="BH69" s="4">
        <v>0.75164200000000003</v>
      </c>
      <c r="BI69" s="4">
        <v>0.76064500000000002</v>
      </c>
      <c r="BJ69" s="4">
        <v>0.76745099999999999</v>
      </c>
      <c r="BK69" s="4">
        <v>0.76687799999999995</v>
      </c>
      <c r="BL69" s="5">
        <v>0.76263899999999996</v>
      </c>
    </row>
    <row r="70" spans="1:64" x14ac:dyDescent="0.35">
      <c r="A70" s="3">
        <v>1111.1110000000001</v>
      </c>
      <c r="B70" s="6">
        <v>0.71853</v>
      </c>
      <c r="C70" s="4">
        <v>0.71950499999999995</v>
      </c>
      <c r="D70" s="4">
        <v>0.71785600000000005</v>
      </c>
      <c r="E70" s="4">
        <v>0.72287900000000005</v>
      </c>
      <c r="F70" s="4">
        <v>0.72363</v>
      </c>
      <c r="G70" s="4">
        <v>0.72073799999999999</v>
      </c>
      <c r="H70" s="4">
        <v>0.71650700000000001</v>
      </c>
      <c r="I70" s="4">
        <v>0.72043800000000002</v>
      </c>
      <c r="J70" s="5">
        <v>0.71764300000000003</v>
      </c>
      <c r="K70" s="6">
        <v>0.72292400000000001</v>
      </c>
      <c r="L70" s="4">
        <v>0.72166799999999998</v>
      </c>
      <c r="M70" s="4">
        <v>0.72111999999999998</v>
      </c>
      <c r="N70" s="4">
        <v>0.717835</v>
      </c>
      <c r="O70" s="4">
        <v>0.71854300000000004</v>
      </c>
      <c r="P70" s="4">
        <v>0.718893</v>
      </c>
      <c r="Q70" s="4">
        <v>0.71261600000000003</v>
      </c>
      <c r="R70" s="4">
        <v>0.71482999999999997</v>
      </c>
      <c r="S70" s="5">
        <v>0.71450599999999997</v>
      </c>
      <c r="T70" s="6">
        <v>0.80428599999999995</v>
      </c>
      <c r="U70" s="4">
        <v>0.79722800000000005</v>
      </c>
      <c r="V70" s="4">
        <v>0.797296</v>
      </c>
      <c r="W70" s="4">
        <v>0.77820900000000004</v>
      </c>
      <c r="X70" s="4">
        <v>0.78652200000000005</v>
      </c>
      <c r="Y70" s="4">
        <v>0.77382799999999996</v>
      </c>
      <c r="Z70" s="4">
        <v>0.76414800000000005</v>
      </c>
      <c r="AA70" s="4">
        <v>0.76451800000000003</v>
      </c>
      <c r="AB70" s="5">
        <v>0.76711200000000002</v>
      </c>
      <c r="AC70" s="6">
        <v>0.75170599999999999</v>
      </c>
      <c r="AD70" s="4">
        <v>0.75083500000000003</v>
      </c>
      <c r="AE70" s="4">
        <v>0.75119999999999998</v>
      </c>
      <c r="AF70" s="4">
        <v>0.73663400000000001</v>
      </c>
      <c r="AG70" s="4">
        <v>0.73577800000000004</v>
      </c>
      <c r="AH70" s="4">
        <v>0.73459300000000005</v>
      </c>
      <c r="AI70" s="4">
        <v>0.72241699999999998</v>
      </c>
      <c r="AJ70" s="4">
        <v>0.72250599999999998</v>
      </c>
      <c r="AK70" s="5">
        <v>0.72445800000000005</v>
      </c>
      <c r="AL70" s="6">
        <v>0.76343499999999997</v>
      </c>
      <c r="AM70" s="4">
        <v>0.77777799999999997</v>
      </c>
      <c r="AN70" s="4">
        <v>0.75826499999999997</v>
      </c>
      <c r="AO70" s="4">
        <v>0.76818399999999998</v>
      </c>
      <c r="AP70" s="4">
        <v>0.75689099999999998</v>
      </c>
      <c r="AQ70" s="4">
        <v>0.76346499999999995</v>
      </c>
      <c r="AR70" s="4">
        <v>0.752745</v>
      </c>
      <c r="AS70" s="4">
        <v>0.75284300000000004</v>
      </c>
      <c r="AT70" s="5">
        <v>0.76541400000000004</v>
      </c>
      <c r="AU70" s="6">
        <v>0.77792799999999995</v>
      </c>
      <c r="AV70" s="4">
        <v>0.76019700000000001</v>
      </c>
      <c r="AW70" s="4">
        <v>0.76545399999999997</v>
      </c>
      <c r="AX70" s="4">
        <v>0.762239</v>
      </c>
      <c r="AY70" s="4">
        <v>0.76292199999999999</v>
      </c>
      <c r="AZ70" s="4">
        <v>0.76380700000000001</v>
      </c>
      <c r="BA70" s="4">
        <v>0.76613699999999996</v>
      </c>
      <c r="BB70" s="4">
        <v>0.75935399999999997</v>
      </c>
      <c r="BC70" s="5">
        <v>0.76382700000000003</v>
      </c>
      <c r="BD70" s="6">
        <v>0.75479499999999999</v>
      </c>
      <c r="BE70" s="4">
        <v>0.75859799999999999</v>
      </c>
      <c r="BF70" s="4">
        <v>0.76058999999999999</v>
      </c>
      <c r="BG70" s="4">
        <v>0.75615200000000005</v>
      </c>
      <c r="BH70" s="4">
        <v>0.75839000000000001</v>
      </c>
      <c r="BI70" s="4">
        <v>0.76333499999999999</v>
      </c>
      <c r="BJ70" s="4">
        <v>0.76065499999999997</v>
      </c>
      <c r="BK70" s="4">
        <v>0.75812599999999997</v>
      </c>
      <c r="BL70" s="5">
        <v>0.76842999999999995</v>
      </c>
    </row>
    <row r="71" spans="1:64" x14ac:dyDescent="0.35">
      <c r="A71" s="3">
        <v>3333.3330000000001</v>
      </c>
      <c r="B71" s="6">
        <v>0.71904699999999999</v>
      </c>
      <c r="C71" s="4">
        <v>0.716387</v>
      </c>
      <c r="D71" s="4">
        <v>0.72261200000000003</v>
      </c>
      <c r="E71" s="4">
        <v>0.72030799999999995</v>
      </c>
      <c r="F71" s="4">
        <v>0.72201199999999999</v>
      </c>
      <c r="G71" s="4">
        <v>0.72214800000000001</v>
      </c>
      <c r="H71" s="4">
        <v>0.71731</v>
      </c>
      <c r="I71" s="4">
        <v>0.71868200000000004</v>
      </c>
      <c r="J71" s="5">
        <v>0.71496300000000002</v>
      </c>
      <c r="K71" s="6">
        <v>0.71678399999999998</v>
      </c>
      <c r="L71" s="4">
        <v>0.71468399999999999</v>
      </c>
      <c r="M71" s="4">
        <v>0.72067700000000001</v>
      </c>
      <c r="N71" s="4">
        <v>0.71946900000000003</v>
      </c>
      <c r="O71" s="4">
        <v>0.71418499999999996</v>
      </c>
      <c r="P71" s="4">
        <v>0.71663399999999999</v>
      </c>
      <c r="Q71" s="4">
        <v>0.71618999999999999</v>
      </c>
      <c r="R71" s="4">
        <v>0.715063</v>
      </c>
      <c r="S71" s="5">
        <v>0.71546100000000001</v>
      </c>
      <c r="T71" s="6">
        <v>0.79389299999999996</v>
      </c>
      <c r="U71" s="4">
        <v>0.791736</v>
      </c>
      <c r="V71" s="4">
        <v>0.79989699999999997</v>
      </c>
      <c r="W71" s="4">
        <v>0.78782700000000006</v>
      </c>
      <c r="X71" s="4">
        <v>0.78203800000000001</v>
      </c>
      <c r="Y71" s="4">
        <v>0.78258300000000003</v>
      </c>
      <c r="Z71" s="4">
        <v>0.77237</v>
      </c>
      <c r="AA71" s="4">
        <v>0.74821899999999997</v>
      </c>
      <c r="AB71" s="5">
        <v>0.77419499999999997</v>
      </c>
      <c r="AC71" s="6">
        <v>0.749197</v>
      </c>
      <c r="AD71" s="4">
        <v>0.74971699999999997</v>
      </c>
      <c r="AE71" s="4">
        <v>0.75185000000000002</v>
      </c>
      <c r="AF71" s="4">
        <v>0.73485699999999998</v>
      </c>
      <c r="AG71" s="4">
        <v>0.73558199999999996</v>
      </c>
      <c r="AH71" s="4">
        <v>0.73427500000000001</v>
      </c>
      <c r="AI71" s="4">
        <v>0.72438000000000002</v>
      </c>
      <c r="AJ71" s="4">
        <v>0.71654300000000004</v>
      </c>
      <c r="AK71" s="5">
        <v>0.72397599999999995</v>
      </c>
      <c r="AL71" s="6">
        <v>0.765343</v>
      </c>
      <c r="AM71" s="4">
        <v>0.76629100000000006</v>
      </c>
      <c r="AN71" s="4">
        <v>0.77653700000000003</v>
      </c>
      <c r="AO71" s="4">
        <v>0.76574699999999996</v>
      </c>
      <c r="AP71" s="4">
        <v>0.76878999999999997</v>
      </c>
      <c r="AQ71" s="4">
        <v>0.75778000000000001</v>
      </c>
      <c r="AR71" s="4">
        <v>0.76188400000000001</v>
      </c>
      <c r="AS71" s="4">
        <v>0.75571600000000005</v>
      </c>
      <c r="AT71" s="5">
        <v>0.758463</v>
      </c>
      <c r="AU71" s="6">
        <v>0.77372200000000002</v>
      </c>
      <c r="AV71" s="4">
        <v>0.77703199999999994</v>
      </c>
      <c r="AW71" s="4">
        <v>0.75761699999999998</v>
      </c>
      <c r="AX71" s="4">
        <v>0.76109599999999999</v>
      </c>
      <c r="AY71" s="4">
        <v>0.75406200000000001</v>
      </c>
      <c r="AZ71" s="4">
        <v>0.76265099999999997</v>
      </c>
      <c r="BA71" s="4">
        <v>0.76485899999999996</v>
      </c>
      <c r="BB71" s="4">
        <v>0.76368400000000003</v>
      </c>
      <c r="BC71" s="5">
        <v>0.76056199999999996</v>
      </c>
      <c r="BD71" s="6">
        <v>0.75213700000000006</v>
      </c>
      <c r="BE71" s="4">
        <v>0.76420299999999997</v>
      </c>
      <c r="BF71" s="4">
        <v>0.75359500000000001</v>
      </c>
      <c r="BG71" s="4">
        <v>0.75215100000000001</v>
      </c>
      <c r="BH71" s="4">
        <v>0.76154100000000002</v>
      </c>
      <c r="BI71" s="4">
        <v>0.75695199999999996</v>
      </c>
      <c r="BJ71" s="4">
        <v>0.75638499999999997</v>
      </c>
      <c r="BK71" s="4">
        <v>0.767814</v>
      </c>
      <c r="BL71" s="5">
        <v>0.76040099999999999</v>
      </c>
    </row>
    <row r="72" spans="1:64" x14ac:dyDescent="0.35">
      <c r="A72" s="7">
        <v>10000</v>
      </c>
      <c r="B72" s="10">
        <v>0.72160599999999997</v>
      </c>
      <c r="C72" s="8">
        <v>0.71655999999999997</v>
      </c>
      <c r="D72" s="8">
        <v>0.71654600000000002</v>
      </c>
      <c r="E72" s="8">
        <v>0.71461300000000005</v>
      </c>
      <c r="F72" s="8">
        <v>0.71902100000000002</v>
      </c>
      <c r="G72" s="8">
        <v>0.72256200000000004</v>
      </c>
      <c r="H72" s="8">
        <v>0.71760500000000005</v>
      </c>
      <c r="I72" s="8">
        <v>0.71532700000000005</v>
      </c>
      <c r="J72" s="9">
        <v>0.71849099999999999</v>
      </c>
      <c r="K72" s="10">
        <v>0.71993600000000002</v>
      </c>
      <c r="L72" s="8">
        <v>0.71927200000000002</v>
      </c>
      <c r="M72" s="8">
        <v>0.71842600000000001</v>
      </c>
      <c r="N72" s="8">
        <v>0.71662300000000001</v>
      </c>
      <c r="O72" s="8">
        <v>0.71469499999999997</v>
      </c>
      <c r="P72" s="8">
        <v>0.71763299999999997</v>
      </c>
      <c r="Q72" s="8">
        <v>0.71467199999999997</v>
      </c>
      <c r="R72" s="8">
        <v>0.71395900000000001</v>
      </c>
      <c r="S72" s="9">
        <v>0.71257999999999999</v>
      </c>
      <c r="T72" s="10">
        <v>0.79639199999999999</v>
      </c>
      <c r="U72" s="8">
        <v>0.79996299999999998</v>
      </c>
      <c r="V72" s="8">
        <v>0.79261499999999996</v>
      </c>
      <c r="W72" s="8">
        <v>0.77888299999999999</v>
      </c>
      <c r="X72" s="8">
        <v>0.77584699999999995</v>
      </c>
      <c r="Y72" s="8">
        <v>0.77817199999999997</v>
      </c>
      <c r="Z72" s="8">
        <v>0.76540300000000006</v>
      </c>
      <c r="AA72" s="8">
        <v>0.76406399999999997</v>
      </c>
      <c r="AB72" s="9">
        <v>0.77246999999999999</v>
      </c>
      <c r="AC72" s="10">
        <v>0.74901499999999999</v>
      </c>
      <c r="AD72" s="8">
        <v>0.74852300000000005</v>
      </c>
      <c r="AE72" s="8">
        <v>0.74998299999999996</v>
      </c>
      <c r="AF72" s="8">
        <v>0.73526199999999997</v>
      </c>
      <c r="AG72" s="8">
        <v>0.73041699999999998</v>
      </c>
      <c r="AH72" s="8">
        <v>0.73464200000000002</v>
      </c>
      <c r="AI72" s="8">
        <v>0.72032399999999996</v>
      </c>
      <c r="AJ72" s="8">
        <v>0.72059499999999999</v>
      </c>
      <c r="AK72" s="9">
        <v>0.72054700000000005</v>
      </c>
      <c r="AL72" s="10">
        <v>0.773536</v>
      </c>
      <c r="AM72" s="8">
        <v>0.77333300000000005</v>
      </c>
      <c r="AN72" s="8">
        <v>0.76254699999999997</v>
      </c>
      <c r="AO72" s="8">
        <v>0.76969799999999999</v>
      </c>
      <c r="AP72" s="8">
        <v>0.76996399999999998</v>
      </c>
      <c r="AQ72" s="8">
        <v>0.76991500000000002</v>
      </c>
      <c r="AR72" s="8">
        <v>0.75788199999999994</v>
      </c>
      <c r="AS72" s="8">
        <v>0.759795</v>
      </c>
      <c r="AT72" s="9">
        <v>0.75390699999999999</v>
      </c>
      <c r="AU72" s="10">
        <v>0.76182300000000003</v>
      </c>
      <c r="AV72" s="8">
        <v>0.77122400000000002</v>
      </c>
      <c r="AW72" s="8">
        <v>0.76614199999999999</v>
      </c>
      <c r="AX72" s="8">
        <v>0.767675</v>
      </c>
      <c r="AY72" s="8">
        <v>0.75744699999999998</v>
      </c>
      <c r="AZ72" s="8">
        <v>0.76344199999999995</v>
      </c>
      <c r="BA72" s="8">
        <v>0.76690599999999998</v>
      </c>
      <c r="BB72" s="8">
        <v>0.76415299999999997</v>
      </c>
      <c r="BC72" s="9">
        <v>0.75046199999999996</v>
      </c>
      <c r="BD72" s="10">
        <v>0.75112400000000001</v>
      </c>
      <c r="BE72" s="8">
        <v>0.76548700000000003</v>
      </c>
      <c r="BF72" s="8">
        <v>0.75715200000000005</v>
      </c>
      <c r="BG72" s="8">
        <v>0.75466299999999997</v>
      </c>
      <c r="BH72" s="8">
        <v>0.75495599999999996</v>
      </c>
      <c r="BI72" s="8">
        <v>0.75594899999999998</v>
      </c>
      <c r="BJ72" s="8">
        <v>0.74988600000000005</v>
      </c>
      <c r="BK72" s="8">
        <v>0.76762900000000001</v>
      </c>
      <c r="BL72" s="9">
        <v>0.77901900000000002</v>
      </c>
    </row>
    <row r="74" spans="1:64" x14ac:dyDescent="0.35">
      <c r="A74" s="1" t="s">
        <v>19</v>
      </c>
    </row>
    <row r="76" spans="1:64" x14ac:dyDescent="0.35">
      <c r="A76" s="12" t="s">
        <v>1</v>
      </c>
      <c r="B76" s="30" t="s">
        <v>2</v>
      </c>
      <c r="C76" s="28"/>
      <c r="D76" s="28"/>
      <c r="E76" s="28"/>
      <c r="F76" s="28"/>
      <c r="G76" s="28"/>
      <c r="H76" s="28"/>
      <c r="I76" s="28"/>
      <c r="J76" s="29"/>
      <c r="K76" s="25" t="s">
        <v>20</v>
      </c>
      <c r="L76" s="26"/>
      <c r="M76" s="26"/>
      <c r="N76" s="26"/>
      <c r="O76" s="26"/>
      <c r="P76" s="26"/>
      <c r="Q76" s="26"/>
      <c r="R76" s="26"/>
      <c r="S76" s="27"/>
      <c r="T76" s="25" t="s">
        <v>21</v>
      </c>
      <c r="U76" s="26"/>
      <c r="V76" s="26"/>
      <c r="W76" s="26"/>
      <c r="X76" s="26"/>
      <c r="Y76" s="26"/>
      <c r="Z76" s="26"/>
      <c r="AA76" s="26"/>
      <c r="AB76" s="27"/>
      <c r="AC76" s="25" t="s">
        <v>22</v>
      </c>
      <c r="AD76" s="26"/>
      <c r="AE76" s="26"/>
      <c r="AF76" s="26"/>
      <c r="AG76" s="26"/>
      <c r="AH76" s="26"/>
      <c r="AI76" s="26"/>
      <c r="AJ76" s="26"/>
      <c r="AK76" s="27"/>
      <c r="AL76" s="25" t="s">
        <v>23</v>
      </c>
      <c r="AM76" s="26"/>
      <c r="AN76" s="26"/>
      <c r="AO76" s="26"/>
      <c r="AP76" s="26"/>
      <c r="AQ76" s="26"/>
      <c r="AR76" s="26"/>
      <c r="AS76" s="26"/>
      <c r="AT76" s="27"/>
      <c r="AU76" s="25" t="s">
        <v>24</v>
      </c>
      <c r="AV76" s="26"/>
      <c r="AW76" s="26"/>
      <c r="AX76" s="26"/>
      <c r="AY76" s="26"/>
      <c r="AZ76" s="26"/>
      <c r="BA76" s="26"/>
      <c r="BB76" s="26"/>
      <c r="BC76" s="27"/>
      <c r="BD76" s="25" t="s">
        <v>25</v>
      </c>
      <c r="BE76" s="26"/>
      <c r="BF76" s="26"/>
      <c r="BG76" s="26"/>
      <c r="BH76" s="26"/>
      <c r="BI76" s="26"/>
      <c r="BJ76" s="26"/>
      <c r="BK76" s="26"/>
      <c r="BL76" s="27"/>
    </row>
    <row r="77" spans="1:64" x14ac:dyDescent="0.35">
      <c r="A77" s="13">
        <v>25000</v>
      </c>
      <c r="B77" s="6">
        <v>0.7765438408995865</v>
      </c>
      <c r="C77" s="4">
        <v>0.77090055734819596</v>
      </c>
      <c r="D77" s="4">
        <v>0.77616221168784605</v>
      </c>
      <c r="E77" s="4">
        <v>0.78790743557071807</v>
      </c>
      <c r="F77" s="4">
        <v>0.78975811952358466</v>
      </c>
      <c r="G77" s="4">
        <v>0.78501737086271817</v>
      </c>
      <c r="H77" s="4">
        <v>0.77211700000000005</v>
      </c>
      <c r="I77" s="4">
        <v>0.76775300000000002</v>
      </c>
      <c r="J77" s="5">
        <v>0.76813900000000002</v>
      </c>
      <c r="K77" s="14">
        <v>0.77017400000000003</v>
      </c>
      <c r="L77" s="15">
        <v>0.77310699999999999</v>
      </c>
      <c r="M77" s="15">
        <v>0.77296699999999996</v>
      </c>
      <c r="N77" s="15">
        <v>0.77163199999999998</v>
      </c>
      <c r="O77" s="15">
        <v>0.76850399999999996</v>
      </c>
      <c r="P77" s="15">
        <v>0.76707499999999995</v>
      </c>
      <c r="Q77" s="15">
        <v>0.76674500000000001</v>
      </c>
      <c r="R77" s="15">
        <v>0.76712999999999998</v>
      </c>
      <c r="S77" s="16">
        <v>0.76649800000000001</v>
      </c>
      <c r="T77" s="14">
        <v>0.77225699999999997</v>
      </c>
      <c r="U77" s="15">
        <v>0.77524400000000004</v>
      </c>
      <c r="V77" s="15">
        <v>0.77621399999999996</v>
      </c>
      <c r="W77" s="15">
        <v>0.78189200000000003</v>
      </c>
      <c r="X77" s="15">
        <v>0.77561800000000003</v>
      </c>
      <c r="Y77" s="15">
        <v>0.78072900000000001</v>
      </c>
      <c r="Z77" s="15">
        <v>0.77057100000000001</v>
      </c>
      <c r="AA77" s="15">
        <v>0.76927400000000001</v>
      </c>
      <c r="AB77" s="16">
        <v>0.76818399999999998</v>
      </c>
      <c r="AC77" s="14">
        <v>0.77458300000000002</v>
      </c>
      <c r="AD77" s="15">
        <v>0.77280599999999999</v>
      </c>
      <c r="AE77" s="15">
        <v>0.77773599999999998</v>
      </c>
      <c r="AF77" s="15">
        <v>0.78631499999999999</v>
      </c>
      <c r="AG77" s="15">
        <v>0.78140699999999996</v>
      </c>
      <c r="AH77" s="15">
        <v>0.78245500000000001</v>
      </c>
      <c r="AI77" s="15">
        <v>0.77423699999999995</v>
      </c>
      <c r="AJ77" s="15">
        <v>0.77569500000000002</v>
      </c>
      <c r="AK77" s="16">
        <v>0.77141899999999997</v>
      </c>
      <c r="AL77" s="14">
        <v>0.76539900000000005</v>
      </c>
      <c r="AM77" s="15">
        <v>0.77075199999999999</v>
      </c>
      <c r="AN77" s="15">
        <v>0.77009000000000005</v>
      </c>
      <c r="AO77" s="15">
        <v>0.76665099999999997</v>
      </c>
      <c r="AP77" s="15">
        <v>0.76522100000000004</v>
      </c>
      <c r="AQ77" s="15">
        <v>0.762984</v>
      </c>
      <c r="AR77" s="15">
        <v>0.773397</v>
      </c>
      <c r="AS77" s="15">
        <v>0.77044000000000001</v>
      </c>
      <c r="AT77" s="16">
        <v>0.77431899999999998</v>
      </c>
      <c r="AU77" s="14">
        <v>0.76509799999999994</v>
      </c>
      <c r="AV77" s="15">
        <v>0.76365899999999998</v>
      </c>
      <c r="AW77" s="15">
        <v>0.76491100000000001</v>
      </c>
      <c r="AX77" s="15">
        <v>0.77034400000000003</v>
      </c>
      <c r="AY77" s="15">
        <v>0.77790800000000004</v>
      </c>
      <c r="AZ77" s="15">
        <v>0.77933799999999998</v>
      </c>
      <c r="BA77" s="15">
        <v>0.76599200000000001</v>
      </c>
      <c r="BB77" s="15">
        <v>0.76939599999999997</v>
      </c>
      <c r="BC77" s="16">
        <v>0.77410100000000004</v>
      </c>
      <c r="BD77" s="14">
        <v>0.78193500000000005</v>
      </c>
      <c r="BE77" s="15">
        <v>0.77589699999999995</v>
      </c>
      <c r="BF77" s="15">
        <v>0.78291100000000002</v>
      </c>
      <c r="BG77" s="15">
        <v>0.76191399999999998</v>
      </c>
      <c r="BH77" s="15">
        <v>0.76299600000000001</v>
      </c>
      <c r="BI77" s="15">
        <v>0.76013500000000001</v>
      </c>
      <c r="BJ77" s="15">
        <v>0.77012599999999998</v>
      </c>
      <c r="BK77" s="15">
        <v>0.77254800000000001</v>
      </c>
      <c r="BL77" s="16">
        <v>0.77466999999999997</v>
      </c>
    </row>
    <row r="78" spans="1:64" x14ac:dyDescent="0.35">
      <c r="A78" s="13">
        <v>12500</v>
      </c>
      <c r="B78" s="6">
        <v>0.77748732995465453</v>
      </c>
      <c r="C78" s="4">
        <v>0.77183782471473661</v>
      </c>
      <c r="D78" s="4">
        <v>0.77329177881664068</v>
      </c>
      <c r="E78" s="4">
        <v>0.78690693869694928</v>
      </c>
      <c r="F78" s="4">
        <v>0.78782040739609516</v>
      </c>
      <c r="G78" s="4">
        <v>0.77562355099233138</v>
      </c>
      <c r="H78" s="4">
        <v>0.76905199999999996</v>
      </c>
      <c r="I78" s="4">
        <v>0.77368000000000003</v>
      </c>
      <c r="J78" s="5">
        <v>0.76051100000000005</v>
      </c>
      <c r="K78" s="14">
        <v>0.76918699999999995</v>
      </c>
      <c r="L78" s="15">
        <v>0.769428</v>
      </c>
      <c r="M78" s="15">
        <v>0.770953</v>
      </c>
      <c r="N78" s="15">
        <v>0.76849199999999995</v>
      </c>
      <c r="O78" s="15">
        <v>0.76571599999999995</v>
      </c>
      <c r="P78" s="15">
        <v>0.76839199999999996</v>
      </c>
      <c r="Q78" s="15">
        <v>0.76545300000000005</v>
      </c>
      <c r="R78" s="15">
        <v>0.76560099999999998</v>
      </c>
      <c r="S78" s="16">
        <v>0.76576200000000005</v>
      </c>
      <c r="T78" s="14">
        <v>0.77163300000000001</v>
      </c>
      <c r="U78" s="15">
        <v>0.77008699999999997</v>
      </c>
      <c r="V78" s="15">
        <v>0.77402199999999999</v>
      </c>
      <c r="W78" s="15">
        <v>0.77766900000000005</v>
      </c>
      <c r="X78" s="15">
        <v>0.77535699999999996</v>
      </c>
      <c r="Y78" s="15">
        <v>0.77770300000000003</v>
      </c>
      <c r="Z78" s="15">
        <v>0.76732299999999998</v>
      </c>
      <c r="AA78" s="15">
        <v>0.76872799999999997</v>
      </c>
      <c r="AB78" s="16">
        <v>0.76944000000000001</v>
      </c>
      <c r="AC78" s="14">
        <v>0.77232500000000004</v>
      </c>
      <c r="AD78" s="15">
        <v>0.77387600000000001</v>
      </c>
      <c r="AE78" s="15">
        <v>0.77136899999999997</v>
      </c>
      <c r="AF78" s="15">
        <v>0.78352699999999997</v>
      </c>
      <c r="AG78" s="15">
        <v>0.78106900000000001</v>
      </c>
      <c r="AH78" s="15">
        <v>0.78116300000000005</v>
      </c>
      <c r="AI78" s="15">
        <v>0.77092300000000002</v>
      </c>
      <c r="AJ78" s="15">
        <v>0.77022299999999999</v>
      </c>
      <c r="AK78" s="16">
        <v>0.77651000000000003</v>
      </c>
      <c r="AL78" s="14">
        <v>0.76752200000000004</v>
      </c>
      <c r="AM78" s="15">
        <v>0.76012000000000002</v>
      </c>
      <c r="AN78" s="15">
        <v>0.76512800000000003</v>
      </c>
      <c r="AO78" s="15">
        <v>0.75944800000000001</v>
      </c>
      <c r="AP78" s="15">
        <v>0.76183199999999995</v>
      </c>
      <c r="AQ78" s="15">
        <v>0.76052799999999998</v>
      </c>
      <c r="AR78" s="15">
        <v>0.76831400000000005</v>
      </c>
      <c r="AS78" s="15">
        <v>0.76526000000000005</v>
      </c>
      <c r="AT78" s="16">
        <v>0.773729</v>
      </c>
      <c r="AU78" s="14">
        <v>0.763374</v>
      </c>
      <c r="AV78" s="15">
        <v>0.76077899999999998</v>
      </c>
      <c r="AW78" s="15">
        <v>0.75938600000000001</v>
      </c>
      <c r="AX78" s="15">
        <v>0.76836499999999996</v>
      </c>
      <c r="AY78" s="15">
        <v>0.770957</v>
      </c>
      <c r="AZ78" s="15">
        <v>0.77236499999999997</v>
      </c>
      <c r="BA78" s="15">
        <v>0.76736199999999999</v>
      </c>
      <c r="BB78" s="15">
        <v>0.76524300000000001</v>
      </c>
      <c r="BC78" s="16">
        <v>0.76604700000000003</v>
      </c>
      <c r="BD78" s="14">
        <v>0.77666000000000002</v>
      </c>
      <c r="BE78" s="15">
        <v>0.77601500000000001</v>
      </c>
      <c r="BF78" s="15">
        <v>0.78486800000000001</v>
      </c>
      <c r="BG78" s="15">
        <v>0.76146499999999995</v>
      </c>
      <c r="BH78" s="15">
        <v>0.76154599999999995</v>
      </c>
      <c r="BI78" s="15">
        <v>0.76198500000000002</v>
      </c>
      <c r="BJ78" s="15">
        <v>0.77288699999999999</v>
      </c>
      <c r="BK78" s="15">
        <v>0.774011</v>
      </c>
      <c r="BL78" s="16">
        <v>0.77175400000000005</v>
      </c>
    </row>
    <row r="79" spans="1:64" x14ac:dyDescent="0.35">
      <c r="A79" s="13">
        <v>3125</v>
      </c>
      <c r="B79" s="6">
        <v>0.77208811249220133</v>
      </c>
      <c r="C79" s="4">
        <v>0.76904872151052117</v>
      </c>
      <c r="D79" s="4">
        <v>0.76939879859008087</v>
      </c>
      <c r="E79" s="4">
        <v>0.78192624440826386</v>
      </c>
      <c r="F79" s="4">
        <v>0.78285033743549026</v>
      </c>
      <c r="G79" s="4">
        <v>0.78475970409201423</v>
      </c>
      <c r="H79" s="4">
        <v>0.76579799999999998</v>
      </c>
      <c r="I79" s="4">
        <v>0.77058199999999999</v>
      </c>
      <c r="J79" s="5">
        <v>0.75958400000000004</v>
      </c>
      <c r="K79" s="14">
        <v>0.75432999999999995</v>
      </c>
      <c r="L79" s="15">
        <v>0.75511799999999996</v>
      </c>
      <c r="M79" s="15">
        <v>0.75595000000000001</v>
      </c>
      <c r="N79" s="15">
        <v>0.75081900000000001</v>
      </c>
      <c r="O79" s="15">
        <v>0.75154200000000004</v>
      </c>
      <c r="P79" s="15">
        <v>0.75150300000000003</v>
      </c>
      <c r="Q79" s="15">
        <v>0.75068699999999999</v>
      </c>
      <c r="R79" s="15">
        <v>0.75104800000000005</v>
      </c>
      <c r="S79" s="16">
        <v>0.750467</v>
      </c>
      <c r="T79" s="14">
        <v>0.76065199999999999</v>
      </c>
      <c r="U79" s="15">
        <v>0.759903</v>
      </c>
      <c r="V79" s="15">
        <v>0.76103200000000004</v>
      </c>
      <c r="W79" s="15">
        <v>0.76773999999999998</v>
      </c>
      <c r="X79" s="15">
        <v>0.76851899999999995</v>
      </c>
      <c r="Y79" s="15">
        <v>0.76889600000000002</v>
      </c>
      <c r="Z79" s="15">
        <v>0.761266</v>
      </c>
      <c r="AA79" s="15">
        <v>0.76040099999999999</v>
      </c>
      <c r="AB79" s="16">
        <v>0.75754999999999995</v>
      </c>
      <c r="AC79" s="14">
        <v>0.76088900000000004</v>
      </c>
      <c r="AD79" s="15">
        <v>0.76042100000000001</v>
      </c>
      <c r="AE79" s="15">
        <v>0.76083299999999998</v>
      </c>
      <c r="AF79" s="15">
        <v>0.76845600000000003</v>
      </c>
      <c r="AG79" s="15">
        <v>0.76850499999999999</v>
      </c>
      <c r="AH79" s="15">
        <v>0.76792099999999996</v>
      </c>
      <c r="AI79" s="15">
        <v>0.75842699999999996</v>
      </c>
      <c r="AJ79" s="15">
        <v>0.75733099999999998</v>
      </c>
      <c r="AK79" s="16">
        <v>0.75707199999999997</v>
      </c>
      <c r="AL79" s="14">
        <v>0.75480800000000003</v>
      </c>
      <c r="AM79" s="15">
        <v>0.75429400000000002</v>
      </c>
      <c r="AN79" s="15">
        <v>0.75128600000000001</v>
      </c>
      <c r="AO79" s="15">
        <v>0.74862099999999998</v>
      </c>
      <c r="AP79" s="15">
        <v>0.74678</v>
      </c>
      <c r="AQ79" s="15">
        <v>0.75088500000000002</v>
      </c>
      <c r="AR79" s="15">
        <v>0.75438400000000005</v>
      </c>
      <c r="AS79" s="15">
        <v>0.75878400000000001</v>
      </c>
      <c r="AT79" s="16">
        <v>0.75428700000000004</v>
      </c>
      <c r="AU79" s="14">
        <v>0.74709300000000001</v>
      </c>
      <c r="AV79" s="15">
        <v>0.75630799999999998</v>
      </c>
      <c r="AW79" s="15">
        <v>0.75110600000000005</v>
      </c>
      <c r="AX79" s="15">
        <v>0.75616300000000003</v>
      </c>
      <c r="AY79" s="15">
        <v>0.75568299999999999</v>
      </c>
      <c r="AZ79" s="15">
        <v>0.75478999999999996</v>
      </c>
      <c r="BA79" s="15">
        <v>0.75423700000000005</v>
      </c>
      <c r="BB79" s="15">
        <v>0.74866999999999995</v>
      </c>
      <c r="BC79" s="16">
        <v>0.74843300000000001</v>
      </c>
      <c r="BD79" s="14">
        <v>0.77747200000000005</v>
      </c>
      <c r="BE79" s="15">
        <v>0.77354500000000004</v>
      </c>
      <c r="BF79" s="15">
        <v>0.77476</v>
      </c>
      <c r="BG79" s="15">
        <v>0.75541999999999998</v>
      </c>
      <c r="BH79" s="15">
        <v>0.75440099999999999</v>
      </c>
      <c r="BI79" s="15">
        <v>0.75818200000000002</v>
      </c>
      <c r="BJ79" s="15">
        <v>0.76509799999999994</v>
      </c>
      <c r="BK79" s="15">
        <v>0.76678000000000002</v>
      </c>
      <c r="BL79" s="16">
        <v>0.76239000000000001</v>
      </c>
    </row>
    <row r="80" spans="1:64" x14ac:dyDescent="0.35">
      <c r="A80" s="13">
        <v>781.25</v>
      </c>
      <c r="B80" s="6">
        <v>0.76470267618684251</v>
      </c>
      <c r="C80" s="4">
        <v>0.7661223088617527</v>
      </c>
      <c r="D80" s="4">
        <v>0.7610653566440303</v>
      </c>
      <c r="E80" s="4">
        <v>0.77349242410690322</v>
      </c>
      <c r="F80" s="4">
        <v>0.77513832090449841</v>
      </c>
      <c r="G80" s="4">
        <v>0.77476522265980008</v>
      </c>
      <c r="H80" s="4">
        <v>0.76432800000000001</v>
      </c>
      <c r="I80" s="4">
        <v>0.76252500000000001</v>
      </c>
      <c r="J80" s="5">
        <v>0.76536499999999996</v>
      </c>
      <c r="K80" s="14">
        <v>0.73368699999999998</v>
      </c>
      <c r="L80" s="15">
        <v>0.72890200000000005</v>
      </c>
      <c r="M80" s="15">
        <v>0.732738</v>
      </c>
      <c r="N80" s="15">
        <v>0.73410299999999995</v>
      </c>
      <c r="O80" s="15">
        <v>0.73397500000000004</v>
      </c>
      <c r="P80" s="15">
        <v>0.73424999999999996</v>
      </c>
      <c r="Q80" s="15">
        <v>0.73473599999999994</v>
      </c>
      <c r="R80" s="15">
        <v>0.73312699999999997</v>
      </c>
      <c r="S80" s="16">
        <v>0.732707</v>
      </c>
      <c r="T80" s="14">
        <v>0.74574200000000002</v>
      </c>
      <c r="U80" s="15">
        <v>0.74278</v>
      </c>
      <c r="V80" s="15">
        <v>0.74291399999999996</v>
      </c>
      <c r="W80" s="15">
        <v>0.74899700000000002</v>
      </c>
      <c r="X80" s="15">
        <v>0.74904899999999996</v>
      </c>
      <c r="Y80" s="15">
        <v>0.749116</v>
      </c>
      <c r="Z80" s="15">
        <v>0.74215699999999996</v>
      </c>
      <c r="AA80" s="15">
        <v>0.74165499999999995</v>
      </c>
      <c r="AB80" s="16">
        <v>0.74177499999999996</v>
      </c>
      <c r="AC80" s="14">
        <v>0.73941299999999999</v>
      </c>
      <c r="AD80" s="15">
        <v>0.740151</v>
      </c>
      <c r="AE80" s="15">
        <v>0.73997100000000005</v>
      </c>
      <c r="AF80" s="15">
        <v>0.74771299999999996</v>
      </c>
      <c r="AG80" s="15">
        <v>0.74875499999999995</v>
      </c>
      <c r="AH80" s="15">
        <v>0.74721700000000002</v>
      </c>
      <c r="AI80" s="15">
        <v>0.74011099999999996</v>
      </c>
      <c r="AJ80" s="15">
        <v>0.74080900000000005</v>
      </c>
      <c r="AK80" s="16">
        <v>0.74088699999999996</v>
      </c>
      <c r="AL80" s="14">
        <v>0.747332</v>
      </c>
      <c r="AM80" s="15">
        <v>0.73129599999999995</v>
      </c>
      <c r="AN80" s="15">
        <v>0.72988200000000003</v>
      </c>
      <c r="AO80" s="15">
        <v>0.73899899999999996</v>
      </c>
      <c r="AP80" s="15">
        <v>0.73930899999999999</v>
      </c>
      <c r="AQ80" s="15">
        <v>0.73593200000000003</v>
      </c>
      <c r="AR80" s="15">
        <v>0.740282</v>
      </c>
      <c r="AS80" s="15">
        <v>0.74083699999999997</v>
      </c>
      <c r="AT80" s="16">
        <v>0.74016000000000004</v>
      </c>
      <c r="AU80" s="14">
        <v>0.73914599999999997</v>
      </c>
      <c r="AV80" s="15">
        <v>0.73715399999999998</v>
      </c>
      <c r="AW80" s="15">
        <v>0.73609000000000002</v>
      </c>
      <c r="AX80" s="15">
        <v>0.73691700000000004</v>
      </c>
      <c r="AY80" s="15">
        <v>0.73881799999999997</v>
      </c>
      <c r="AZ80" s="15">
        <v>0.73953500000000005</v>
      </c>
      <c r="BA80" s="15">
        <v>0.73055599999999998</v>
      </c>
      <c r="BB80" s="15">
        <v>0.73484799999999995</v>
      </c>
      <c r="BC80" s="16">
        <v>0.73193200000000003</v>
      </c>
      <c r="BD80" s="14">
        <v>0.76292499999999996</v>
      </c>
      <c r="BE80" s="15">
        <v>0.76360399999999995</v>
      </c>
      <c r="BF80" s="15">
        <v>0.76518699999999995</v>
      </c>
      <c r="BG80" s="15">
        <v>0.74513200000000002</v>
      </c>
      <c r="BH80" s="15">
        <v>0.74856699999999998</v>
      </c>
      <c r="BI80" s="15">
        <v>0.744228</v>
      </c>
      <c r="BJ80" s="15">
        <v>0.75741099999999995</v>
      </c>
      <c r="BK80" s="15">
        <v>0.75417299999999998</v>
      </c>
      <c r="BL80" s="16">
        <v>0.75619099999999995</v>
      </c>
    </row>
    <row r="81" spans="1:64" x14ac:dyDescent="0.35">
      <c r="A81" s="13">
        <v>185</v>
      </c>
      <c r="B81" s="6">
        <v>0.75888339302973451</v>
      </c>
      <c r="C81" s="4">
        <v>0.75709538595631098</v>
      </c>
      <c r="D81" s="4">
        <v>0.75881866394200359</v>
      </c>
      <c r="E81" s="4">
        <v>0.76877896325035022</v>
      </c>
      <c r="F81" s="4">
        <v>0.768164090712119</v>
      </c>
      <c r="G81" s="4">
        <v>0.76596772894461296</v>
      </c>
      <c r="H81" s="4">
        <v>0.75999899999999998</v>
      </c>
      <c r="I81" s="4">
        <v>0.75993500000000003</v>
      </c>
      <c r="J81" s="5">
        <v>0.75955600000000001</v>
      </c>
      <c r="K81" s="14">
        <v>0.72663</v>
      </c>
      <c r="L81" s="15">
        <v>0.72491300000000003</v>
      </c>
      <c r="M81" s="15">
        <v>0.72447300000000003</v>
      </c>
      <c r="N81" s="15">
        <v>0.72996799999999995</v>
      </c>
      <c r="O81" s="15">
        <v>0.72994300000000001</v>
      </c>
      <c r="P81" s="15">
        <v>0.73056900000000002</v>
      </c>
      <c r="Q81" s="15">
        <v>0.73082999999999998</v>
      </c>
      <c r="R81" s="15">
        <v>0.72690999999999995</v>
      </c>
      <c r="S81" s="16">
        <v>0.73063</v>
      </c>
      <c r="T81" s="14">
        <v>0.73367199999999999</v>
      </c>
      <c r="U81" s="15">
        <v>0.73486499999999999</v>
      </c>
      <c r="V81" s="15">
        <v>0.73815399999999998</v>
      </c>
      <c r="W81" s="15">
        <v>0.73943899999999996</v>
      </c>
      <c r="X81" s="15">
        <v>0.73816400000000004</v>
      </c>
      <c r="Y81" s="15">
        <v>0.73975199999999997</v>
      </c>
      <c r="Z81" s="15">
        <v>0.73325399999999996</v>
      </c>
      <c r="AA81" s="15">
        <v>0.73360000000000003</v>
      </c>
      <c r="AB81" s="16">
        <v>0.73221199999999997</v>
      </c>
      <c r="AC81" s="14">
        <v>0.73542300000000005</v>
      </c>
      <c r="AD81" s="15">
        <v>0.73643999999999998</v>
      </c>
      <c r="AE81" s="15">
        <v>0.73526400000000003</v>
      </c>
      <c r="AF81" s="15">
        <v>0.74175199999999997</v>
      </c>
      <c r="AG81" s="15">
        <v>0.74298500000000001</v>
      </c>
      <c r="AH81" s="15">
        <v>0.74103799999999997</v>
      </c>
      <c r="AI81" s="15">
        <v>0.73473299999999997</v>
      </c>
      <c r="AJ81" s="15">
        <v>0.73407500000000003</v>
      </c>
      <c r="AK81" s="16">
        <v>0.73321499999999995</v>
      </c>
      <c r="AL81" s="14">
        <v>0.72698499999999999</v>
      </c>
      <c r="AM81" s="15">
        <v>0.72435400000000005</v>
      </c>
      <c r="AN81" s="15">
        <v>0.721055</v>
      </c>
      <c r="AO81" s="15">
        <v>0.73080699999999998</v>
      </c>
      <c r="AP81" s="15">
        <v>0.73307800000000001</v>
      </c>
      <c r="AQ81" s="15">
        <v>0.73393200000000003</v>
      </c>
      <c r="AR81" s="15">
        <v>0.73580100000000004</v>
      </c>
      <c r="AS81" s="15">
        <v>0.73524</v>
      </c>
      <c r="AT81" s="16">
        <v>0.73534900000000003</v>
      </c>
      <c r="AU81" s="14">
        <v>0.73384799999999994</v>
      </c>
      <c r="AV81" s="15">
        <v>0.73164399999999996</v>
      </c>
      <c r="AW81" s="15">
        <v>0.73313300000000003</v>
      </c>
      <c r="AX81" s="15">
        <v>0.73802199999999996</v>
      </c>
      <c r="AY81" s="15">
        <v>0.73164899999999999</v>
      </c>
      <c r="AZ81" s="15">
        <v>0.73475299999999999</v>
      </c>
      <c r="BA81" s="15">
        <v>0.72842600000000002</v>
      </c>
      <c r="BB81" s="15">
        <v>0.73100600000000004</v>
      </c>
      <c r="BC81" s="16">
        <v>0.73117399999999999</v>
      </c>
      <c r="BD81" s="14">
        <v>0.74604300000000001</v>
      </c>
      <c r="BE81" s="15">
        <v>0.74671799999999999</v>
      </c>
      <c r="BF81" s="15">
        <v>0.747193</v>
      </c>
      <c r="BG81" s="15">
        <v>0.73226100000000005</v>
      </c>
      <c r="BH81" s="15">
        <v>0.73360000000000003</v>
      </c>
      <c r="BI81" s="15">
        <v>0.73221199999999997</v>
      </c>
      <c r="BJ81" s="15">
        <v>0.74136299999999999</v>
      </c>
      <c r="BK81" s="15">
        <v>0.74194300000000002</v>
      </c>
      <c r="BL81" s="16">
        <v>0.74269499999999999</v>
      </c>
    </row>
    <row r="82" spans="1:64" x14ac:dyDescent="0.35">
      <c r="A82" s="13">
        <v>55.5</v>
      </c>
      <c r="B82" s="6">
        <v>0.74191171545314494</v>
      </c>
      <c r="C82" s="4">
        <v>0.74299463632262264</v>
      </c>
      <c r="D82" s="4">
        <v>0.74462073462290801</v>
      </c>
      <c r="E82" s="4">
        <v>0.75241105764390848</v>
      </c>
      <c r="F82" s="4">
        <v>0.75346806562918101</v>
      </c>
      <c r="G82" s="4">
        <v>0.75454753606227898</v>
      </c>
      <c r="H82" s="4">
        <v>0.74911700000000003</v>
      </c>
      <c r="I82" s="4">
        <v>0.74973599999999996</v>
      </c>
      <c r="J82" s="5">
        <v>0.74967600000000001</v>
      </c>
      <c r="K82" s="14">
        <v>0.72476200000000002</v>
      </c>
      <c r="L82" s="15">
        <v>0.72338599999999997</v>
      </c>
      <c r="M82" s="15">
        <v>0.72676499999999999</v>
      </c>
      <c r="N82" s="15">
        <v>0.72844699999999996</v>
      </c>
      <c r="O82" s="15">
        <v>0.72865599999999997</v>
      </c>
      <c r="P82" s="15">
        <v>0.72701099999999996</v>
      </c>
      <c r="Q82" s="15">
        <v>0.72847499999999998</v>
      </c>
      <c r="R82" s="15">
        <v>0.728912</v>
      </c>
      <c r="S82" s="16">
        <v>0.72695699999999996</v>
      </c>
      <c r="T82" s="14">
        <v>0.73231299999999999</v>
      </c>
      <c r="U82" s="15">
        <v>0.73164399999999996</v>
      </c>
      <c r="V82" s="15">
        <v>0.73123800000000005</v>
      </c>
      <c r="W82" s="15">
        <v>0.73289300000000002</v>
      </c>
      <c r="X82" s="15">
        <v>0.74040700000000004</v>
      </c>
      <c r="Y82" s="15">
        <v>0.73716400000000004</v>
      </c>
      <c r="Z82" s="15">
        <v>0.73023899999999997</v>
      </c>
      <c r="AA82" s="15">
        <v>0.73229299999999997</v>
      </c>
      <c r="AB82" s="16">
        <v>0.72945300000000002</v>
      </c>
      <c r="AC82" s="14">
        <v>0.73492000000000002</v>
      </c>
      <c r="AD82" s="15">
        <v>0.73415399999999997</v>
      </c>
      <c r="AE82" s="15">
        <v>0.73277400000000004</v>
      </c>
      <c r="AF82" s="15">
        <v>0.74163800000000002</v>
      </c>
      <c r="AG82" s="15">
        <v>0.74096399999999996</v>
      </c>
      <c r="AH82" s="15">
        <v>0.74137299999999995</v>
      </c>
      <c r="AI82" s="15">
        <v>0.73180699999999999</v>
      </c>
      <c r="AJ82" s="15">
        <v>0.73049799999999998</v>
      </c>
      <c r="AK82" s="16">
        <v>0.730244</v>
      </c>
      <c r="AL82" s="14">
        <v>0.71851900000000002</v>
      </c>
      <c r="AM82" s="15">
        <v>0.71488200000000002</v>
      </c>
      <c r="AN82" s="15">
        <v>0.71529600000000004</v>
      </c>
      <c r="AO82" s="15">
        <v>0.73073600000000005</v>
      </c>
      <c r="AP82" s="15">
        <v>0.72876300000000005</v>
      </c>
      <c r="AQ82" s="15">
        <v>0.72397299999999998</v>
      </c>
      <c r="AR82" s="15">
        <v>0.732101</v>
      </c>
      <c r="AS82" s="15">
        <v>0.728267</v>
      </c>
      <c r="AT82" s="16">
        <v>0.72809599999999997</v>
      </c>
      <c r="AU82" s="14">
        <v>0.72983200000000004</v>
      </c>
      <c r="AV82" s="15">
        <v>0.72898700000000005</v>
      </c>
      <c r="AW82" s="15">
        <v>0.72758699999999998</v>
      </c>
      <c r="AX82" s="15">
        <v>0.73869799999999997</v>
      </c>
      <c r="AY82" s="15">
        <v>0.73391700000000004</v>
      </c>
      <c r="AZ82" s="15">
        <v>0.73585900000000004</v>
      </c>
      <c r="BA82" s="15">
        <v>0.72969300000000004</v>
      </c>
      <c r="BB82" s="15">
        <v>0.72990699999999997</v>
      </c>
      <c r="BC82" s="16">
        <v>0.725163</v>
      </c>
      <c r="BD82" s="14">
        <v>0.73872700000000002</v>
      </c>
      <c r="BE82" s="15">
        <v>0.74258500000000005</v>
      </c>
      <c r="BF82" s="15">
        <v>0.73875299999999999</v>
      </c>
      <c r="BG82" s="15">
        <v>0.72167300000000001</v>
      </c>
      <c r="BH82" s="15">
        <v>0.724244</v>
      </c>
      <c r="BI82" s="15">
        <v>0.71915499999999999</v>
      </c>
      <c r="BJ82" s="15">
        <v>0.72840700000000003</v>
      </c>
      <c r="BK82" s="15">
        <v>0.73133700000000001</v>
      </c>
      <c r="BL82" s="16">
        <v>0.73363100000000003</v>
      </c>
    </row>
    <row r="83" spans="1:64" x14ac:dyDescent="0.35">
      <c r="A83" s="13">
        <v>18.5</v>
      </c>
      <c r="B83" s="6">
        <v>0.73250544405861928</v>
      </c>
      <c r="C83" s="4">
        <v>0.72856535212979279</v>
      </c>
      <c r="D83" s="4">
        <v>0.72911763167529686</v>
      </c>
      <c r="E83" s="4">
        <v>0.73102645249895504</v>
      </c>
      <c r="F83" s="4">
        <v>0.7330129399861548</v>
      </c>
      <c r="G83" s="4">
        <v>0.73741936683211573</v>
      </c>
      <c r="H83" s="4">
        <v>0.73721400000000004</v>
      </c>
      <c r="I83" s="4">
        <v>0.73637699999999995</v>
      </c>
      <c r="J83" s="5">
        <v>0.73737900000000001</v>
      </c>
      <c r="K83" s="14">
        <v>0.72496499999999997</v>
      </c>
      <c r="L83" s="15">
        <v>0.72470999999999997</v>
      </c>
      <c r="M83" s="15">
        <v>0.72208099999999997</v>
      </c>
      <c r="N83" s="15">
        <v>0.72617799999999999</v>
      </c>
      <c r="O83" s="15">
        <v>0.72651100000000002</v>
      </c>
      <c r="P83" s="15">
        <v>0.72621199999999997</v>
      </c>
      <c r="Q83" s="15">
        <v>0.72547600000000001</v>
      </c>
      <c r="R83" s="15">
        <v>0.72580299999999998</v>
      </c>
      <c r="S83" s="16">
        <v>0.72565400000000002</v>
      </c>
      <c r="T83" s="14">
        <v>0.72951100000000002</v>
      </c>
      <c r="U83" s="15">
        <v>0.72901899999999997</v>
      </c>
      <c r="V83" s="15">
        <v>0.73003700000000005</v>
      </c>
      <c r="W83" s="15">
        <v>0.73251699999999997</v>
      </c>
      <c r="X83" s="15">
        <v>0.73439600000000005</v>
      </c>
      <c r="Y83" s="15">
        <v>0.73947399999999996</v>
      </c>
      <c r="Z83" s="15">
        <v>0.73047700000000004</v>
      </c>
      <c r="AA83" s="15">
        <v>0.72986899999999999</v>
      </c>
      <c r="AB83" s="16">
        <v>0.72958999999999996</v>
      </c>
      <c r="AC83" s="14">
        <v>0.73076700000000006</v>
      </c>
      <c r="AD83" s="15">
        <v>0.72920300000000005</v>
      </c>
      <c r="AE83" s="15">
        <v>0.73517699999999997</v>
      </c>
      <c r="AF83" s="15">
        <v>0.74023600000000001</v>
      </c>
      <c r="AG83" s="15">
        <v>0.73872499999999997</v>
      </c>
      <c r="AH83" s="15">
        <v>0.73804999999999998</v>
      </c>
      <c r="AI83" s="15">
        <v>0.72949900000000001</v>
      </c>
      <c r="AJ83" s="15">
        <v>0.72996700000000003</v>
      </c>
      <c r="AK83" s="16">
        <v>0.72901499999999997</v>
      </c>
      <c r="AL83" s="14">
        <v>0.71749799999999997</v>
      </c>
      <c r="AM83" s="15">
        <v>0.712862</v>
      </c>
      <c r="AN83" s="15">
        <v>0.71679599999999999</v>
      </c>
      <c r="AO83" s="15">
        <v>0.72327799999999998</v>
      </c>
      <c r="AP83" s="15">
        <v>0.72795299999999996</v>
      </c>
      <c r="AQ83" s="15">
        <v>0.72740700000000003</v>
      </c>
      <c r="AR83" s="15">
        <v>0.73544699999999996</v>
      </c>
      <c r="AS83" s="15">
        <v>0.72728999999999999</v>
      </c>
      <c r="AT83" s="16">
        <v>0.72992500000000005</v>
      </c>
      <c r="AU83" s="14">
        <v>0.71474300000000002</v>
      </c>
      <c r="AV83" s="15">
        <v>0.716391</v>
      </c>
      <c r="AW83" s="15">
        <v>0.72709000000000001</v>
      </c>
      <c r="AX83" s="15">
        <v>0.73527299999999995</v>
      </c>
      <c r="AY83" s="15">
        <v>0.72808399999999995</v>
      </c>
      <c r="AZ83" s="15">
        <v>0.73540399999999995</v>
      </c>
      <c r="BA83" s="15">
        <v>0.726271</v>
      </c>
      <c r="BB83" s="15">
        <v>0.72421800000000003</v>
      </c>
      <c r="BC83" s="16">
        <v>0.72832399999999997</v>
      </c>
      <c r="BD83" s="14">
        <v>0.74150799999999994</v>
      </c>
      <c r="BE83" s="15">
        <v>0.73884399999999995</v>
      </c>
      <c r="BF83" s="15">
        <v>0.73828199999999999</v>
      </c>
      <c r="BG83" s="15">
        <v>0.71994800000000003</v>
      </c>
      <c r="BH83" s="15">
        <v>0.72164099999999998</v>
      </c>
      <c r="BI83" s="15">
        <v>0.71742499999999998</v>
      </c>
      <c r="BJ83" s="15">
        <v>0.72436500000000004</v>
      </c>
      <c r="BK83" s="15">
        <v>0.72669099999999998</v>
      </c>
      <c r="BL83" s="16">
        <v>0.72585299999999997</v>
      </c>
    </row>
    <row r="84" spans="1:64" x14ac:dyDescent="0.35">
      <c r="A84" s="13">
        <v>6.1666670000000003</v>
      </c>
      <c r="B84" s="6">
        <v>0.72661834541364656</v>
      </c>
      <c r="C84" s="4">
        <v>0.72313589711883275</v>
      </c>
      <c r="D84" s="4">
        <v>0.72685123266907403</v>
      </c>
      <c r="E84" s="4">
        <v>0.7291064388961892</v>
      </c>
      <c r="F84" s="4">
        <v>0.73404682658097098</v>
      </c>
      <c r="G84" s="4">
        <v>0.73101588880454416</v>
      </c>
      <c r="H84" s="4">
        <v>0.73235799999999995</v>
      </c>
      <c r="I84" s="4">
        <v>0.73145800000000005</v>
      </c>
      <c r="J84" s="5">
        <v>0.73305699999999996</v>
      </c>
      <c r="K84" s="14">
        <v>0.72203899999999999</v>
      </c>
      <c r="L84" s="15">
        <v>0.72319</v>
      </c>
      <c r="M84" s="15">
        <v>0.72148100000000004</v>
      </c>
      <c r="N84" s="15">
        <v>0.72265100000000004</v>
      </c>
      <c r="O84" s="15">
        <v>0.72861799999999999</v>
      </c>
      <c r="P84" s="15">
        <v>0.727186</v>
      </c>
      <c r="Q84" s="15">
        <v>0.72742600000000002</v>
      </c>
      <c r="R84" s="15">
        <v>0.72262199999999999</v>
      </c>
      <c r="S84" s="16">
        <v>0.72579300000000002</v>
      </c>
      <c r="T84" s="14">
        <v>0.72844399999999998</v>
      </c>
      <c r="U84" s="15">
        <v>0.72834699999999997</v>
      </c>
      <c r="V84" s="15">
        <v>0.72569399999999995</v>
      </c>
      <c r="W84" s="15">
        <v>0.73467000000000005</v>
      </c>
      <c r="X84" s="15">
        <v>0.73744699999999996</v>
      </c>
      <c r="Y84" s="15">
        <v>0.73333899999999996</v>
      </c>
      <c r="Z84" s="15">
        <v>0.72853299999999999</v>
      </c>
      <c r="AA84" s="15">
        <v>0.72773399999999999</v>
      </c>
      <c r="AB84" s="16">
        <v>0.72971699999999995</v>
      </c>
      <c r="AC84" s="14">
        <v>0.72835899999999998</v>
      </c>
      <c r="AD84" s="15">
        <v>0.73118399999999995</v>
      </c>
      <c r="AE84" s="15">
        <v>0.73202599999999995</v>
      </c>
      <c r="AF84" s="15">
        <v>0.73969799999999997</v>
      </c>
      <c r="AG84" s="15">
        <v>0.73868299999999998</v>
      </c>
      <c r="AH84" s="15">
        <v>0.73843499999999995</v>
      </c>
      <c r="AI84" s="15">
        <v>0.72853900000000005</v>
      </c>
      <c r="AJ84" s="15">
        <v>0.728495</v>
      </c>
      <c r="AK84" s="16">
        <v>0.72886700000000004</v>
      </c>
      <c r="AL84" s="14">
        <v>0.71874800000000005</v>
      </c>
      <c r="AM84" s="15">
        <v>0.70568600000000004</v>
      </c>
      <c r="AN84" s="15">
        <v>0.70971899999999999</v>
      </c>
      <c r="AO84" s="15">
        <v>0.71887299999999998</v>
      </c>
      <c r="AP84" s="15">
        <v>0.72492400000000001</v>
      </c>
      <c r="AQ84" s="15">
        <v>0.727827</v>
      </c>
      <c r="AR84" s="15">
        <v>0.72885800000000001</v>
      </c>
      <c r="AS84" s="15">
        <v>0.72778699999999996</v>
      </c>
      <c r="AT84" s="16">
        <v>0.72628300000000001</v>
      </c>
      <c r="AU84" s="14">
        <v>0.71838000000000002</v>
      </c>
      <c r="AV84" s="15">
        <v>0.71814800000000001</v>
      </c>
      <c r="AW84" s="15">
        <v>0.72026900000000005</v>
      </c>
      <c r="AX84" s="15">
        <v>0.73228199999999999</v>
      </c>
      <c r="AY84" s="15">
        <v>0.72883699999999996</v>
      </c>
      <c r="AZ84" s="15">
        <v>0.73136800000000002</v>
      </c>
      <c r="BA84" s="15">
        <v>0.72620700000000005</v>
      </c>
      <c r="BB84" s="15">
        <v>0.72628300000000001</v>
      </c>
      <c r="BC84" s="16">
        <v>0.726661</v>
      </c>
      <c r="BD84" s="14">
        <v>0.73993900000000001</v>
      </c>
      <c r="BE84" s="15">
        <v>0.73427500000000001</v>
      </c>
      <c r="BF84" s="15">
        <v>0.73560700000000001</v>
      </c>
      <c r="BG84" s="15">
        <v>0.72190699999999997</v>
      </c>
      <c r="BH84" s="15">
        <v>0.72005300000000005</v>
      </c>
      <c r="BI84" s="15">
        <v>0.72177400000000003</v>
      </c>
      <c r="BJ84" s="15">
        <v>0.728827</v>
      </c>
      <c r="BK84" s="15">
        <v>0.72809999999999997</v>
      </c>
      <c r="BL84" s="16">
        <v>0.72899599999999998</v>
      </c>
    </row>
    <row r="85" spans="1:64" x14ac:dyDescent="0.35">
      <c r="A85" s="13">
        <v>2.0555560000000002</v>
      </c>
      <c r="B85" s="6">
        <v>0.72366348072681441</v>
      </c>
      <c r="C85" s="4">
        <v>0.72644738264221642</v>
      </c>
      <c r="D85" s="4">
        <v>0.72442452460728424</v>
      </c>
      <c r="E85" s="4">
        <v>0.73398712840943914</v>
      </c>
      <c r="F85" s="4">
        <v>0.73071995324687</v>
      </c>
      <c r="G85" s="4">
        <v>0.73316068885148256</v>
      </c>
      <c r="H85" s="4">
        <v>0.73166299999999995</v>
      </c>
      <c r="I85" s="4">
        <v>0.73114500000000004</v>
      </c>
      <c r="J85" s="5">
        <v>0.73616499999999996</v>
      </c>
      <c r="K85" s="14">
        <v>0.71977100000000005</v>
      </c>
      <c r="L85" s="15">
        <v>0.72103700000000004</v>
      </c>
      <c r="M85" s="15">
        <v>0.72228300000000001</v>
      </c>
      <c r="N85" s="15">
        <v>0.72557199999999999</v>
      </c>
      <c r="O85" s="15">
        <v>0.72370500000000004</v>
      </c>
      <c r="P85" s="15">
        <v>0.72437799999999997</v>
      </c>
      <c r="Q85" s="15">
        <v>0.72582500000000005</v>
      </c>
      <c r="R85" s="15">
        <v>0.72163299999999997</v>
      </c>
      <c r="S85" s="16">
        <v>0.72282000000000002</v>
      </c>
      <c r="T85" s="14">
        <v>0.72537200000000002</v>
      </c>
      <c r="U85" s="15">
        <v>0.72745800000000005</v>
      </c>
      <c r="V85" s="15">
        <v>0.72786200000000001</v>
      </c>
      <c r="W85" s="15">
        <v>0.733487</v>
      </c>
      <c r="X85" s="15">
        <v>0.73532200000000003</v>
      </c>
      <c r="Y85" s="15">
        <v>0.73531800000000003</v>
      </c>
      <c r="Z85" s="15">
        <v>0.72708499999999998</v>
      </c>
      <c r="AA85" s="15">
        <v>0.72524500000000003</v>
      </c>
      <c r="AB85" s="16">
        <v>0.72784700000000002</v>
      </c>
      <c r="AC85" s="14">
        <v>0.73157399999999995</v>
      </c>
      <c r="AD85" s="15">
        <v>0.731734</v>
      </c>
      <c r="AE85" s="15">
        <v>0.73012699999999997</v>
      </c>
      <c r="AF85" s="15">
        <v>0.73793500000000001</v>
      </c>
      <c r="AG85" s="15">
        <v>0.738429</v>
      </c>
      <c r="AH85" s="15">
        <v>0.73878900000000003</v>
      </c>
      <c r="AI85" s="15">
        <v>0.728796</v>
      </c>
      <c r="AJ85" s="15">
        <v>0.72885299999999997</v>
      </c>
      <c r="AK85" s="16">
        <v>0.726109</v>
      </c>
      <c r="AL85" s="14">
        <v>0.71595200000000003</v>
      </c>
      <c r="AM85" s="15">
        <v>0.70614600000000005</v>
      </c>
      <c r="AN85" s="15">
        <v>0.71159099999999997</v>
      </c>
      <c r="AO85" s="15">
        <v>0.72486600000000001</v>
      </c>
      <c r="AP85" s="15">
        <v>0.72420300000000004</v>
      </c>
      <c r="AQ85" s="15">
        <v>0.72179800000000005</v>
      </c>
      <c r="AR85" s="15">
        <v>0.72910200000000003</v>
      </c>
      <c r="AS85" s="15">
        <v>0.72741100000000003</v>
      </c>
      <c r="AT85" s="16">
        <v>0.72534600000000005</v>
      </c>
      <c r="AU85" s="14">
        <v>0.716275</v>
      </c>
      <c r="AV85" s="15">
        <v>0.71259300000000003</v>
      </c>
      <c r="AW85" s="15">
        <v>0.72689499999999996</v>
      </c>
      <c r="AX85" s="15">
        <v>0.73030700000000004</v>
      </c>
      <c r="AY85" s="15">
        <v>0.731074</v>
      </c>
      <c r="AZ85" s="15">
        <v>0.72841800000000001</v>
      </c>
      <c r="BA85" s="15">
        <v>0.72721000000000002</v>
      </c>
      <c r="BB85" s="15">
        <v>0.72639500000000001</v>
      </c>
      <c r="BC85" s="16">
        <v>0.723607</v>
      </c>
      <c r="BD85" s="14">
        <v>0.73514900000000005</v>
      </c>
      <c r="BE85" s="15">
        <v>0.73438400000000004</v>
      </c>
      <c r="BF85" s="15">
        <v>0.73740600000000001</v>
      </c>
      <c r="BG85" s="15">
        <v>0.72085699999999997</v>
      </c>
      <c r="BH85" s="15">
        <v>0.718557</v>
      </c>
      <c r="BI85" s="15">
        <v>0.72016400000000003</v>
      </c>
      <c r="BJ85" s="15">
        <v>0.72660599999999997</v>
      </c>
      <c r="BK85" s="15">
        <v>0.72930700000000004</v>
      </c>
      <c r="BL85" s="16">
        <v>0.72849799999999998</v>
      </c>
    </row>
    <row r="86" spans="1:64" x14ac:dyDescent="0.35">
      <c r="A86" s="13">
        <v>0.68518500000000004</v>
      </c>
      <c r="B86" s="6">
        <v>0.72393401805166513</v>
      </c>
      <c r="C86" s="4">
        <v>0.72290447907828337</v>
      </c>
      <c r="D86" s="4">
        <v>0.72266953713670612</v>
      </c>
      <c r="E86" s="4">
        <v>0.73224785165083672</v>
      </c>
      <c r="F86" s="4">
        <v>0.72972566704246522</v>
      </c>
      <c r="G86" s="4">
        <v>0.733936463129642</v>
      </c>
      <c r="H86" s="4">
        <v>0.72640300000000002</v>
      </c>
      <c r="I86" s="4">
        <v>0.73208899999999999</v>
      </c>
      <c r="J86" s="5">
        <v>0.73450000000000004</v>
      </c>
      <c r="K86" s="14">
        <v>0.72073699999999996</v>
      </c>
      <c r="L86" s="15">
        <v>0.71976700000000005</v>
      </c>
      <c r="M86" s="15">
        <v>0.71953299999999998</v>
      </c>
      <c r="N86" s="15">
        <v>0.72208899999999998</v>
      </c>
      <c r="O86" s="15">
        <v>0.71907500000000002</v>
      </c>
      <c r="P86" s="15">
        <v>0.72509699999999999</v>
      </c>
      <c r="Q86" s="15">
        <v>0.72366399999999997</v>
      </c>
      <c r="R86" s="15">
        <v>0.72350099999999995</v>
      </c>
      <c r="S86" s="16">
        <v>0.72328899999999996</v>
      </c>
      <c r="T86" s="14">
        <v>0.72588900000000001</v>
      </c>
      <c r="U86" s="15">
        <v>0.725078</v>
      </c>
      <c r="V86" s="15">
        <v>0.72674399999999995</v>
      </c>
      <c r="W86" s="15">
        <v>0.73394199999999998</v>
      </c>
      <c r="X86" s="15">
        <v>0.73433400000000004</v>
      </c>
      <c r="Y86" s="15">
        <v>0.73372199999999999</v>
      </c>
      <c r="Z86" s="15">
        <v>0.72625799999999996</v>
      </c>
      <c r="AA86" s="15">
        <v>0.72785299999999997</v>
      </c>
      <c r="AB86" s="16">
        <v>0.72611000000000003</v>
      </c>
      <c r="AC86" s="14">
        <v>0.73089700000000002</v>
      </c>
      <c r="AD86" s="15">
        <v>0.72832600000000003</v>
      </c>
      <c r="AE86" s="15">
        <v>0.73048100000000005</v>
      </c>
      <c r="AF86" s="15">
        <v>0.73826800000000004</v>
      </c>
      <c r="AG86" s="15">
        <v>0.73731599999999997</v>
      </c>
      <c r="AH86" s="15">
        <v>0.738618</v>
      </c>
      <c r="AI86" s="15">
        <v>0.72772499999999996</v>
      </c>
      <c r="AJ86" s="15">
        <v>0.72550199999999998</v>
      </c>
      <c r="AK86" s="16">
        <v>0.72550700000000001</v>
      </c>
      <c r="AL86" s="14">
        <v>0.71487400000000001</v>
      </c>
      <c r="AM86" s="15">
        <v>0.71019299999999996</v>
      </c>
      <c r="AN86" s="15">
        <v>0.70731599999999994</v>
      </c>
      <c r="AO86" s="15">
        <v>0.720445</v>
      </c>
      <c r="AP86" s="15">
        <v>0.72851600000000005</v>
      </c>
      <c r="AQ86" s="15">
        <v>0.72285500000000003</v>
      </c>
      <c r="AR86" s="15">
        <v>0.72823400000000005</v>
      </c>
      <c r="AS86" s="15">
        <v>0.727078</v>
      </c>
      <c r="AT86" s="16">
        <v>0.72578900000000002</v>
      </c>
      <c r="AU86" s="14">
        <v>0.71273299999999995</v>
      </c>
      <c r="AV86" s="15">
        <v>0.71717399999999998</v>
      </c>
      <c r="AW86" s="15">
        <v>0.72286399999999995</v>
      </c>
      <c r="AX86" s="15">
        <v>0.73287100000000005</v>
      </c>
      <c r="AY86" s="15">
        <v>0.73091799999999996</v>
      </c>
      <c r="AZ86" s="15">
        <v>0.73386799999999996</v>
      </c>
      <c r="BA86" s="15">
        <v>0.72488600000000003</v>
      </c>
      <c r="BB86" s="15">
        <v>0.72465400000000002</v>
      </c>
      <c r="BC86" s="16">
        <v>0.72561200000000003</v>
      </c>
      <c r="BD86" s="14">
        <v>0.73654900000000001</v>
      </c>
      <c r="BE86" s="15">
        <v>0.73926800000000004</v>
      </c>
      <c r="BF86" s="15">
        <v>0.73574300000000004</v>
      </c>
      <c r="BG86" s="15">
        <v>0.71772199999999997</v>
      </c>
      <c r="BH86" s="15">
        <v>0.72061299999999995</v>
      </c>
      <c r="BI86" s="15">
        <v>0.71807399999999999</v>
      </c>
      <c r="BJ86" s="15">
        <v>0.72994000000000003</v>
      </c>
      <c r="BK86" s="15">
        <v>0.72558400000000001</v>
      </c>
      <c r="BL86" s="16">
        <v>0.72617600000000004</v>
      </c>
    </row>
    <row r="87" spans="1:64" x14ac:dyDescent="0.35">
      <c r="A87" s="18">
        <v>0</v>
      </c>
      <c r="B87" s="10">
        <v>0.72224400017422363</v>
      </c>
      <c r="C87" s="8">
        <v>0.72273858499669863</v>
      </c>
      <c r="D87" s="8">
        <v>0.72224299065420561</v>
      </c>
      <c r="E87" s="8">
        <v>0.73162236480293308</v>
      </c>
      <c r="F87" s="8">
        <v>0.7272758198394339</v>
      </c>
      <c r="G87" s="8">
        <v>0.73519755462470282</v>
      </c>
      <c r="H87" s="8">
        <v>0.72681700000000005</v>
      </c>
      <c r="I87" s="8">
        <v>0.72824100000000003</v>
      </c>
      <c r="J87" s="9">
        <v>0.72774099999999997</v>
      </c>
      <c r="K87" s="19">
        <v>0.71772800000000003</v>
      </c>
      <c r="L87" s="20">
        <v>0.72169099999999997</v>
      </c>
      <c r="M87" s="20">
        <v>0.71943299999999999</v>
      </c>
      <c r="N87" s="20">
        <v>0.718746</v>
      </c>
      <c r="O87" s="20">
        <v>0.71672899999999995</v>
      </c>
      <c r="P87" s="20">
        <v>0.72414100000000003</v>
      </c>
      <c r="Q87" s="20">
        <v>0.72158900000000004</v>
      </c>
      <c r="R87" s="20">
        <v>0.71975699999999998</v>
      </c>
      <c r="S87" s="21">
        <v>0.72459600000000002</v>
      </c>
      <c r="T87" s="19">
        <v>0.72797699999999999</v>
      </c>
      <c r="U87" s="20">
        <v>0.72861500000000001</v>
      </c>
      <c r="V87" s="20">
        <v>0.72813300000000003</v>
      </c>
      <c r="W87" s="20">
        <v>0.730715</v>
      </c>
      <c r="X87" s="20">
        <v>0.73265599999999997</v>
      </c>
      <c r="Y87" s="20">
        <v>0.73540000000000005</v>
      </c>
      <c r="Z87" s="20">
        <v>0.72386300000000003</v>
      </c>
      <c r="AA87" s="20">
        <v>0.72537799999999997</v>
      </c>
      <c r="AB87" s="21">
        <v>0.72470000000000001</v>
      </c>
      <c r="AC87" s="19">
        <v>0.72626100000000005</v>
      </c>
      <c r="AD87" s="20">
        <v>0.72746200000000005</v>
      </c>
      <c r="AE87" s="20">
        <v>0.72739600000000004</v>
      </c>
      <c r="AF87" s="20">
        <v>0.73497199999999996</v>
      </c>
      <c r="AG87" s="20">
        <v>0.73749200000000004</v>
      </c>
      <c r="AH87" s="20">
        <v>0.73786099999999999</v>
      </c>
      <c r="AI87" s="20">
        <v>0.72860999999999998</v>
      </c>
      <c r="AJ87" s="20">
        <v>0.725997</v>
      </c>
      <c r="AK87" s="21">
        <v>0.72632399999999997</v>
      </c>
      <c r="AL87" s="19">
        <v>0.70514200000000005</v>
      </c>
      <c r="AM87" s="20">
        <v>0.70590200000000003</v>
      </c>
      <c r="AN87" s="20">
        <v>0.70543900000000004</v>
      </c>
      <c r="AO87" s="20">
        <v>0.72095200000000004</v>
      </c>
      <c r="AP87" s="20">
        <v>0.72333800000000004</v>
      </c>
      <c r="AQ87" s="20">
        <v>0.720549</v>
      </c>
      <c r="AR87" s="20">
        <v>0.72885200000000006</v>
      </c>
      <c r="AS87" s="20">
        <v>0.72532300000000005</v>
      </c>
      <c r="AT87" s="21">
        <v>0.72275800000000001</v>
      </c>
      <c r="AU87" s="19">
        <v>0.72004999999999997</v>
      </c>
      <c r="AV87" s="20">
        <v>0.64841400000000005</v>
      </c>
      <c r="AW87" s="20">
        <v>0.72192400000000001</v>
      </c>
      <c r="AX87" s="20">
        <v>0.73236400000000001</v>
      </c>
      <c r="AY87" s="20">
        <v>0.73297699999999999</v>
      </c>
      <c r="AZ87" s="20">
        <v>0.73750099999999996</v>
      </c>
      <c r="BA87" s="20">
        <v>0.72441</v>
      </c>
      <c r="BB87" s="20">
        <v>0.72348199999999996</v>
      </c>
      <c r="BC87" s="21">
        <v>0.72289499999999995</v>
      </c>
      <c r="BD87" s="19">
        <v>0.73618600000000001</v>
      </c>
      <c r="BE87" s="20">
        <v>0.73660899999999996</v>
      </c>
      <c r="BF87" s="20">
        <v>0.73929199999999995</v>
      </c>
      <c r="BG87" s="20">
        <v>0.71576300000000004</v>
      </c>
      <c r="BH87" s="20">
        <v>0.71693700000000005</v>
      </c>
      <c r="BI87" s="20">
        <v>0.71501999999999999</v>
      </c>
      <c r="BJ87" s="20">
        <v>0.72157000000000004</v>
      </c>
      <c r="BK87" s="20">
        <v>0.72562400000000005</v>
      </c>
      <c r="BL87" s="21">
        <v>0.72435300000000002</v>
      </c>
    </row>
    <row r="90" spans="1:64" x14ac:dyDescent="0.35">
      <c r="A90" s="1" t="s">
        <v>26</v>
      </c>
    </row>
    <row r="91" spans="1:64" x14ac:dyDescent="0.35">
      <c r="A91" s="17"/>
    </row>
    <row r="92" spans="1:64" x14ac:dyDescent="0.35">
      <c r="A92" s="22" t="s">
        <v>10</v>
      </c>
      <c r="B92" s="30" t="s">
        <v>2</v>
      </c>
      <c r="C92" s="28"/>
      <c r="D92" s="28"/>
      <c r="E92" s="28"/>
      <c r="F92" s="28"/>
      <c r="G92" s="28"/>
      <c r="H92" s="28"/>
      <c r="I92" s="28"/>
      <c r="J92" s="29"/>
      <c r="K92" s="30" t="s">
        <v>20</v>
      </c>
      <c r="L92" s="28"/>
      <c r="M92" s="28"/>
      <c r="N92" s="28"/>
      <c r="O92" s="28"/>
      <c r="P92" s="28"/>
      <c r="Q92" s="28"/>
      <c r="R92" s="28"/>
      <c r="S92" s="29"/>
      <c r="T92" s="30" t="s">
        <v>21</v>
      </c>
      <c r="U92" s="28"/>
      <c r="V92" s="28"/>
      <c r="W92" s="28"/>
      <c r="X92" s="28"/>
      <c r="Y92" s="28"/>
      <c r="Z92" s="28"/>
      <c r="AA92" s="28"/>
      <c r="AB92" s="29"/>
      <c r="AC92" s="30" t="s">
        <v>22</v>
      </c>
      <c r="AD92" s="28"/>
      <c r="AE92" s="28"/>
      <c r="AF92" s="28"/>
      <c r="AG92" s="28"/>
      <c r="AH92" s="28"/>
      <c r="AI92" s="28"/>
      <c r="AJ92" s="28"/>
      <c r="AK92" s="29"/>
      <c r="AL92" s="30" t="s">
        <v>23</v>
      </c>
      <c r="AM92" s="28"/>
      <c r="AN92" s="28"/>
      <c r="AO92" s="28"/>
      <c r="AP92" s="28"/>
      <c r="AQ92" s="28"/>
      <c r="AR92" s="28"/>
      <c r="AS92" s="28"/>
      <c r="AT92" s="29"/>
      <c r="AU92" s="30" t="s">
        <v>24</v>
      </c>
      <c r="AV92" s="28"/>
      <c r="AW92" s="28"/>
      <c r="AX92" s="28"/>
      <c r="AY92" s="28"/>
      <c r="AZ92" s="28"/>
      <c r="BA92" s="28"/>
      <c r="BB92" s="28"/>
      <c r="BC92" s="29"/>
      <c r="BD92" s="30" t="s">
        <v>25</v>
      </c>
      <c r="BE92" s="28"/>
      <c r="BF92" s="28"/>
      <c r="BG92" s="28"/>
      <c r="BH92" s="28"/>
      <c r="BI92" s="28"/>
      <c r="BJ92" s="28"/>
      <c r="BK92" s="28"/>
      <c r="BL92" s="29"/>
    </row>
    <row r="93" spans="1:64" x14ac:dyDescent="0.35">
      <c r="A93" s="13">
        <v>0</v>
      </c>
      <c r="B93" s="6">
        <v>0.77762500000000001</v>
      </c>
      <c r="C93" s="4">
        <v>0.78530199999999994</v>
      </c>
      <c r="D93" s="4">
        <v>0.77692600000000001</v>
      </c>
      <c r="E93" s="4">
        <v>0.77076800000000001</v>
      </c>
      <c r="F93" s="4">
        <v>0.77066599999999996</v>
      </c>
      <c r="G93" s="4">
        <v>0.78848499999999999</v>
      </c>
      <c r="H93" s="4">
        <v>0.77578899999999995</v>
      </c>
      <c r="I93" s="4">
        <v>0.77594799999999997</v>
      </c>
      <c r="J93" s="5">
        <v>0.77322999999999997</v>
      </c>
      <c r="K93" s="6">
        <v>0.75657300000000005</v>
      </c>
      <c r="L93" s="4">
        <v>0.76601300000000005</v>
      </c>
      <c r="M93" s="4">
        <v>0.76483699999999999</v>
      </c>
      <c r="N93" s="4">
        <v>0.76110500000000003</v>
      </c>
      <c r="O93" s="4">
        <v>0.76338499999999998</v>
      </c>
      <c r="P93" s="4">
        <v>0.75586299999999995</v>
      </c>
      <c r="Q93" s="4">
        <v>0.76622199999999996</v>
      </c>
      <c r="R93" s="4">
        <v>0.76848899999999998</v>
      </c>
      <c r="S93" s="5">
        <v>0.76990099999999995</v>
      </c>
      <c r="T93" s="6">
        <v>0.76676800000000001</v>
      </c>
      <c r="U93" s="4">
        <v>0.75944699999999998</v>
      </c>
      <c r="V93" s="4">
        <v>0.764073</v>
      </c>
      <c r="W93" s="4">
        <v>0.76376999999999995</v>
      </c>
      <c r="X93" s="4">
        <v>0.76911300000000005</v>
      </c>
      <c r="Y93" s="4">
        <v>0.75943300000000002</v>
      </c>
      <c r="Z93" s="4">
        <v>0.76656299999999999</v>
      </c>
      <c r="AA93" s="4">
        <v>0.77241700000000002</v>
      </c>
      <c r="AB93" s="5">
        <v>0.77334899999999995</v>
      </c>
      <c r="AC93" s="6">
        <v>0.75612599999999996</v>
      </c>
      <c r="AD93" s="4">
        <v>0.76549999999999996</v>
      </c>
      <c r="AE93" s="4">
        <v>0.753243</v>
      </c>
      <c r="AF93" s="4">
        <v>0.78730199999999995</v>
      </c>
      <c r="AG93" s="4">
        <v>0.76711399999999996</v>
      </c>
      <c r="AH93" s="4">
        <v>0.76333700000000004</v>
      </c>
      <c r="AI93" s="4">
        <v>0.75845799999999997</v>
      </c>
      <c r="AJ93" s="4">
        <v>0.76651800000000003</v>
      </c>
      <c r="AK93" s="5">
        <v>0.78154800000000002</v>
      </c>
      <c r="AL93" s="6">
        <v>0.76764100000000002</v>
      </c>
      <c r="AM93" s="4">
        <v>0.77021300000000004</v>
      </c>
      <c r="AN93" s="4">
        <v>0.77415999999999996</v>
      </c>
      <c r="AO93" s="4">
        <v>0.77595199999999998</v>
      </c>
      <c r="AP93" s="4">
        <v>0.78502099999999997</v>
      </c>
      <c r="AQ93" s="4">
        <v>0.774837</v>
      </c>
      <c r="AR93" s="4">
        <v>0.76464900000000002</v>
      </c>
      <c r="AS93" s="4">
        <v>0.77138099999999998</v>
      </c>
      <c r="AT93" s="5">
        <v>0.77352500000000002</v>
      </c>
      <c r="AU93" s="6">
        <v>0.78611500000000001</v>
      </c>
      <c r="AV93" s="4">
        <v>0.78012700000000001</v>
      </c>
      <c r="AW93" s="4">
        <v>0.77786599999999995</v>
      </c>
      <c r="AX93" s="4">
        <v>0.76437100000000002</v>
      </c>
      <c r="AY93" s="4">
        <v>0.76411600000000002</v>
      </c>
      <c r="AZ93" s="4">
        <v>0.76765600000000001</v>
      </c>
      <c r="BA93" s="4">
        <v>0.76854100000000003</v>
      </c>
      <c r="BB93" s="4">
        <v>0.77854199999999996</v>
      </c>
      <c r="BC93" s="5">
        <v>0.76855200000000001</v>
      </c>
      <c r="BD93" s="6">
        <v>0.80260100000000001</v>
      </c>
      <c r="BE93" s="4">
        <v>0.79822800000000005</v>
      </c>
      <c r="BF93" s="4">
        <v>0.80655699999999997</v>
      </c>
      <c r="BG93" s="4">
        <v>0.76753300000000002</v>
      </c>
      <c r="BH93" s="4">
        <v>0.76381500000000002</v>
      </c>
      <c r="BI93" s="4">
        <v>0.77972799999999998</v>
      </c>
      <c r="BJ93" s="4">
        <v>0.77003600000000005</v>
      </c>
      <c r="BK93" s="4">
        <v>0.78070499999999998</v>
      </c>
      <c r="BL93" s="5">
        <v>0.77674299999999996</v>
      </c>
    </row>
    <row r="94" spans="1:64" x14ac:dyDescent="0.35">
      <c r="A94" s="13">
        <v>0.169351</v>
      </c>
      <c r="B94" s="6">
        <v>0.76094200000000001</v>
      </c>
      <c r="C94" s="4">
        <v>0.75953499999999996</v>
      </c>
      <c r="D94" s="4">
        <v>0.75871699999999997</v>
      </c>
      <c r="E94" s="4">
        <v>0.76535399999999998</v>
      </c>
      <c r="F94" s="4">
        <v>0.76148400000000005</v>
      </c>
      <c r="G94" s="4">
        <v>0.760382</v>
      </c>
      <c r="H94" s="4">
        <v>0.76279699999999995</v>
      </c>
      <c r="I94" s="4">
        <v>0.76038099999999997</v>
      </c>
      <c r="J94" s="5">
        <v>0.75653800000000004</v>
      </c>
      <c r="K94" s="6">
        <v>0.75392199999999998</v>
      </c>
      <c r="L94" s="4">
        <v>0.75820900000000002</v>
      </c>
      <c r="M94" s="4">
        <v>0.76837100000000003</v>
      </c>
      <c r="N94" s="4">
        <v>0.75675300000000001</v>
      </c>
      <c r="O94" s="4">
        <v>0.75701399999999996</v>
      </c>
      <c r="P94" s="4">
        <v>0.76719800000000005</v>
      </c>
      <c r="Q94" s="4">
        <v>0.75767200000000001</v>
      </c>
      <c r="R94" s="4">
        <v>0.76089899999999999</v>
      </c>
      <c r="S94" s="5">
        <v>0.75911899999999999</v>
      </c>
      <c r="T94" s="6">
        <v>0.75915999999999995</v>
      </c>
      <c r="U94" s="4">
        <v>0.76381500000000002</v>
      </c>
      <c r="V94" s="4">
        <v>0.76122599999999996</v>
      </c>
      <c r="W94" s="4">
        <v>0.76740900000000001</v>
      </c>
      <c r="X94" s="4">
        <v>0.76382399999999995</v>
      </c>
      <c r="Y94" s="4">
        <v>0.76222500000000004</v>
      </c>
      <c r="Z94" s="4">
        <v>0.76937699999999998</v>
      </c>
      <c r="AA94" s="4">
        <v>0.76625799999999999</v>
      </c>
      <c r="AB94" s="5">
        <v>0.760042</v>
      </c>
      <c r="AC94" s="6">
        <v>0.76830799999999999</v>
      </c>
      <c r="AD94" s="4">
        <v>0.76649900000000004</v>
      </c>
      <c r="AE94" s="4">
        <v>0.74914999999999998</v>
      </c>
      <c r="AF94" s="4">
        <v>0.76058099999999995</v>
      </c>
      <c r="AG94" s="4">
        <v>0.763988</v>
      </c>
      <c r="AH94" s="4">
        <v>0.75444199999999995</v>
      </c>
      <c r="AI94" s="4">
        <v>0.75427200000000005</v>
      </c>
      <c r="AJ94" s="4">
        <v>0.75354399999999999</v>
      </c>
      <c r="AK94" s="5">
        <v>0.76850700000000005</v>
      </c>
      <c r="AL94" s="6">
        <v>0.76561100000000004</v>
      </c>
      <c r="AM94" s="4">
        <v>0.76443799999999995</v>
      </c>
      <c r="AN94" s="4">
        <v>0.76154900000000003</v>
      </c>
      <c r="AO94" s="4">
        <v>0.76546400000000003</v>
      </c>
      <c r="AP94" s="4">
        <v>0.762436</v>
      </c>
      <c r="AQ94" s="4">
        <v>0.76186299999999996</v>
      </c>
      <c r="AR94" s="4">
        <v>0.76852600000000004</v>
      </c>
      <c r="AS94" s="4">
        <v>0.76829700000000001</v>
      </c>
      <c r="AT94" s="5">
        <v>0.76794200000000001</v>
      </c>
      <c r="AU94" s="6">
        <v>0.76204899999999998</v>
      </c>
      <c r="AV94" s="4">
        <v>0.76403900000000002</v>
      </c>
      <c r="AW94" s="4">
        <v>0.76448799999999995</v>
      </c>
      <c r="AX94" s="4">
        <v>0.766822</v>
      </c>
      <c r="AY94" s="4">
        <v>0.76304400000000006</v>
      </c>
      <c r="AZ94" s="4">
        <v>0.76237299999999997</v>
      </c>
      <c r="BA94" s="4">
        <v>0.7681</v>
      </c>
      <c r="BB94" s="4">
        <v>0.76315500000000003</v>
      </c>
      <c r="BC94" s="5">
        <v>0.76523799999999997</v>
      </c>
      <c r="BD94" s="6">
        <v>0.780806</v>
      </c>
      <c r="BE94" s="4">
        <v>0.776451</v>
      </c>
      <c r="BF94" s="4">
        <v>0.775729</v>
      </c>
      <c r="BG94" s="4">
        <v>0.75752600000000003</v>
      </c>
      <c r="BH94" s="4">
        <v>0.75998500000000002</v>
      </c>
      <c r="BI94" s="4">
        <v>0.76141800000000004</v>
      </c>
      <c r="BJ94" s="4">
        <v>0.76341300000000001</v>
      </c>
      <c r="BK94" s="4">
        <v>0.76359299999999997</v>
      </c>
      <c r="BL94" s="5">
        <v>0.76220200000000005</v>
      </c>
    </row>
    <row r="95" spans="1:64" x14ac:dyDescent="0.35">
      <c r="A95" s="13">
        <v>0.50805299999999998</v>
      </c>
      <c r="B95" s="6">
        <v>0.75303200000000003</v>
      </c>
      <c r="C95" s="4">
        <v>0.75922599999999996</v>
      </c>
      <c r="D95" s="4">
        <v>0.75802599999999998</v>
      </c>
      <c r="E95" s="4">
        <v>0.76256500000000005</v>
      </c>
      <c r="F95" s="4">
        <v>0.76198399999999999</v>
      </c>
      <c r="G95" s="4">
        <v>0.75896699999999995</v>
      </c>
      <c r="H95" s="4">
        <v>0.76098100000000002</v>
      </c>
      <c r="I95" s="4">
        <v>0.75612199999999996</v>
      </c>
      <c r="J95" s="5">
        <v>0.75603500000000001</v>
      </c>
      <c r="K95" s="6">
        <v>0.76785400000000004</v>
      </c>
      <c r="L95" s="4">
        <v>0.76616099999999998</v>
      </c>
      <c r="M95" s="4">
        <v>0.76142500000000002</v>
      </c>
      <c r="N95" s="4">
        <v>0.76072700000000004</v>
      </c>
      <c r="O95" s="4">
        <v>0.76508100000000001</v>
      </c>
      <c r="P95" s="4">
        <v>0.763571</v>
      </c>
      <c r="Q95" s="4">
        <v>0.76644400000000001</v>
      </c>
      <c r="R95" s="4">
        <v>0.75697400000000004</v>
      </c>
      <c r="S95" s="5">
        <v>0.76765899999999998</v>
      </c>
      <c r="T95" s="6">
        <v>0.76632699999999998</v>
      </c>
      <c r="U95" s="4">
        <v>0.76012299999999999</v>
      </c>
      <c r="V95" s="4">
        <v>0.76796200000000003</v>
      </c>
      <c r="W95" s="4">
        <v>0.750274</v>
      </c>
      <c r="X95" s="4">
        <v>0.76815500000000003</v>
      </c>
      <c r="Y95" s="4">
        <v>0.75931999999999999</v>
      </c>
      <c r="Z95" s="4">
        <v>0.76116499999999998</v>
      </c>
      <c r="AA95" s="4">
        <v>0.76036700000000002</v>
      </c>
      <c r="AB95" s="5">
        <v>0.76027199999999995</v>
      </c>
      <c r="AC95" s="6">
        <v>0.76888800000000002</v>
      </c>
      <c r="AD95" s="4">
        <v>0.76630399999999999</v>
      </c>
      <c r="AE95" s="4">
        <v>0.75513600000000003</v>
      </c>
      <c r="AF95" s="4">
        <v>0.75749500000000003</v>
      </c>
      <c r="AG95" s="4">
        <v>0.76023300000000005</v>
      </c>
      <c r="AH95" s="4">
        <v>0.76351199999999997</v>
      </c>
      <c r="AI95" s="4">
        <v>0.75020100000000001</v>
      </c>
      <c r="AJ95" s="4">
        <v>0.761957</v>
      </c>
      <c r="AK95" s="5">
        <v>0.76314000000000004</v>
      </c>
      <c r="AL95" s="6">
        <v>0.76121099999999997</v>
      </c>
      <c r="AM95" s="4">
        <v>0.76170400000000005</v>
      </c>
      <c r="AN95" s="4">
        <v>0.76461500000000004</v>
      </c>
      <c r="AO95" s="4">
        <v>0.76200400000000001</v>
      </c>
      <c r="AP95" s="4">
        <v>0.76188100000000003</v>
      </c>
      <c r="AQ95" s="4">
        <v>0.76167700000000005</v>
      </c>
      <c r="AR95" s="4">
        <v>0.76830299999999996</v>
      </c>
      <c r="AS95" s="4">
        <v>0.76426799999999995</v>
      </c>
      <c r="AT95" s="5">
        <v>0.76852100000000001</v>
      </c>
      <c r="AU95" s="6">
        <v>0.76282300000000003</v>
      </c>
      <c r="AV95" s="4">
        <v>0.76296399999999998</v>
      </c>
      <c r="AW95" s="4">
        <v>0.759436</v>
      </c>
      <c r="AX95" s="4">
        <v>0.76429100000000005</v>
      </c>
      <c r="AY95" s="4">
        <v>0.76182899999999998</v>
      </c>
      <c r="AZ95" s="4">
        <v>0.76400699999999999</v>
      </c>
      <c r="BA95" s="4">
        <v>0.76128200000000001</v>
      </c>
      <c r="BB95" s="4">
        <v>0.76438300000000003</v>
      </c>
      <c r="BC95" s="5">
        <v>0.76698299999999997</v>
      </c>
      <c r="BD95" s="6">
        <v>0.77724099999999996</v>
      </c>
      <c r="BE95" s="4">
        <v>0.77695899999999996</v>
      </c>
      <c r="BF95" s="4">
        <v>0.77613799999999999</v>
      </c>
      <c r="BG95" s="4">
        <v>0.75912400000000002</v>
      </c>
      <c r="BH95" s="4">
        <v>0.75947900000000002</v>
      </c>
      <c r="BI95" s="4">
        <v>0.75973400000000002</v>
      </c>
      <c r="BJ95" s="4">
        <v>0.76227100000000003</v>
      </c>
      <c r="BK95" s="4">
        <v>0.76236800000000005</v>
      </c>
      <c r="BL95" s="5">
        <v>0.76194300000000004</v>
      </c>
    </row>
    <row r="96" spans="1:64" x14ac:dyDescent="0.35">
      <c r="A96" s="13">
        <v>1.5241579999999999</v>
      </c>
      <c r="B96" s="6">
        <v>0.74801200000000001</v>
      </c>
      <c r="C96" s="4">
        <v>0.747394</v>
      </c>
      <c r="D96" s="4">
        <v>0.74779600000000002</v>
      </c>
      <c r="E96" s="4">
        <v>0.75038800000000005</v>
      </c>
      <c r="F96" s="4">
        <v>0.75248999999999999</v>
      </c>
      <c r="G96" s="4">
        <v>0.748803</v>
      </c>
      <c r="H96" s="4">
        <v>0.74460499999999996</v>
      </c>
      <c r="I96" s="4">
        <v>0.74816000000000005</v>
      </c>
      <c r="J96" s="5">
        <v>0.74777099999999996</v>
      </c>
      <c r="K96" s="6">
        <v>0.77096399999999998</v>
      </c>
      <c r="L96" s="4">
        <v>0.751054</v>
      </c>
      <c r="M96" s="4">
        <v>0.76234100000000005</v>
      </c>
      <c r="N96" s="4">
        <v>0.75794499999999998</v>
      </c>
      <c r="O96" s="4">
        <v>0.75698200000000004</v>
      </c>
      <c r="P96" s="4">
        <v>0.75767300000000004</v>
      </c>
      <c r="Q96" s="4">
        <v>0.76035299999999995</v>
      </c>
      <c r="R96" s="4">
        <v>0.761216</v>
      </c>
      <c r="S96" s="5">
        <v>0.76468199999999997</v>
      </c>
      <c r="T96" s="6">
        <v>0.76710999999999996</v>
      </c>
      <c r="U96" s="4">
        <v>0.76463000000000003</v>
      </c>
      <c r="V96" s="4">
        <v>0.75255499999999997</v>
      </c>
      <c r="W96" s="4">
        <v>0.75407900000000005</v>
      </c>
      <c r="X96" s="4">
        <v>0.76442399999999999</v>
      </c>
      <c r="Y96" s="4">
        <v>0.75717400000000001</v>
      </c>
      <c r="Z96" s="4">
        <v>0.76440900000000001</v>
      </c>
      <c r="AA96" s="4">
        <v>0.76536099999999996</v>
      </c>
      <c r="AB96" s="5">
        <v>0.76150200000000001</v>
      </c>
      <c r="AC96" s="6">
        <v>0.75681699999999996</v>
      </c>
      <c r="AD96" s="4">
        <v>0.75928099999999998</v>
      </c>
      <c r="AE96" s="4">
        <v>0.76690599999999998</v>
      </c>
      <c r="AF96" s="4">
        <v>0.75861299999999998</v>
      </c>
      <c r="AG96" s="4">
        <v>0.76147200000000004</v>
      </c>
      <c r="AH96" s="4">
        <v>0.76421399999999995</v>
      </c>
      <c r="AI96" s="4">
        <v>0.76683900000000005</v>
      </c>
      <c r="AJ96" s="4">
        <v>0.75837699999999997</v>
      </c>
      <c r="AK96" s="5">
        <v>0.76797599999999999</v>
      </c>
      <c r="AL96" s="6">
        <v>0.76125900000000002</v>
      </c>
      <c r="AM96" s="4">
        <v>0.76094200000000001</v>
      </c>
      <c r="AN96" s="4">
        <v>0.76085800000000003</v>
      </c>
      <c r="AO96" s="4">
        <v>0.76057600000000003</v>
      </c>
      <c r="AP96" s="4">
        <v>0.76253400000000005</v>
      </c>
      <c r="AQ96" s="4">
        <v>0.76211700000000004</v>
      </c>
      <c r="AR96" s="4">
        <v>0.76674500000000001</v>
      </c>
      <c r="AS96" s="4">
        <v>0.764297</v>
      </c>
      <c r="AT96" s="5">
        <v>0.76624300000000001</v>
      </c>
      <c r="AU96" s="6">
        <v>0.759579</v>
      </c>
      <c r="AV96" s="4">
        <v>0.75985199999999997</v>
      </c>
      <c r="AW96" s="4">
        <v>0.76202999999999999</v>
      </c>
      <c r="AX96" s="4">
        <v>0.76271</v>
      </c>
      <c r="AY96" s="4">
        <v>0.76107599999999997</v>
      </c>
      <c r="AZ96" s="4">
        <v>0.76288699999999998</v>
      </c>
      <c r="BA96" s="4">
        <v>0.76049599999999995</v>
      </c>
      <c r="BB96" s="4">
        <v>0.76351899999999995</v>
      </c>
      <c r="BC96" s="5">
        <v>0.75949699999999998</v>
      </c>
      <c r="BD96" s="6">
        <v>0.77479900000000002</v>
      </c>
      <c r="BE96" s="4">
        <v>0.77506299999999995</v>
      </c>
      <c r="BF96" s="4">
        <v>0.77282700000000004</v>
      </c>
      <c r="BG96" s="4">
        <v>0.75680199999999997</v>
      </c>
      <c r="BH96" s="4">
        <v>0.75876500000000002</v>
      </c>
      <c r="BI96" s="4">
        <v>0.75851500000000005</v>
      </c>
      <c r="BJ96" s="4">
        <v>0.76163400000000003</v>
      </c>
      <c r="BK96" s="4">
        <v>0.76141700000000001</v>
      </c>
      <c r="BL96" s="5">
        <v>0.75931599999999999</v>
      </c>
    </row>
    <row r="97" spans="1:64" x14ac:dyDescent="0.35">
      <c r="A97" s="13">
        <v>4.5724739999999997</v>
      </c>
      <c r="B97" s="6">
        <v>0.73413399999999995</v>
      </c>
      <c r="C97" s="4">
        <v>0.73541699999999999</v>
      </c>
      <c r="D97" s="4">
        <v>0.73586099999999999</v>
      </c>
      <c r="E97" s="4">
        <v>0.73863100000000004</v>
      </c>
      <c r="F97" s="4">
        <v>0.73869300000000004</v>
      </c>
      <c r="G97" s="4">
        <v>0.734707</v>
      </c>
      <c r="H97" s="4">
        <v>0.73605799999999999</v>
      </c>
      <c r="I97" s="4">
        <v>0.73618600000000001</v>
      </c>
      <c r="J97" s="5">
        <v>0.73241800000000001</v>
      </c>
      <c r="K97" s="6">
        <v>0.76497099999999996</v>
      </c>
      <c r="L97" s="4">
        <v>0.75554600000000005</v>
      </c>
      <c r="M97" s="4">
        <v>0.75923700000000005</v>
      </c>
      <c r="N97" s="4">
        <v>0.75948199999999999</v>
      </c>
      <c r="O97" s="4">
        <v>0.760768</v>
      </c>
      <c r="P97" s="4">
        <v>0.76988599999999996</v>
      </c>
      <c r="Q97" s="4">
        <v>0.75361100000000003</v>
      </c>
      <c r="R97" s="4">
        <v>0.76527699999999999</v>
      </c>
      <c r="S97" s="5">
        <v>0.76753199999999999</v>
      </c>
      <c r="T97" s="6">
        <v>0.76388800000000001</v>
      </c>
      <c r="U97" s="4">
        <v>0.756629</v>
      </c>
      <c r="V97" s="4">
        <v>0.76987099999999997</v>
      </c>
      <c r="W97" s="4">
        <v>0.76361800000000002</v>
      </c>
      <c r="X97" s="4">
        <v>0.76084499999999999</v>
      </c>
      <c r="Y97" s="4">
        <v>0.76274699999999995</v>
      </c>
      <c r="Z97" s="4">
        <v>0.759297</v>
      </c>
      <c r="AA97" s="4">
        <v>0.76053099999999996</v>
      </c>
      <c r="AB97" s="5">
        <v>0.76305900000000004</v>
      </c>
      <c r="AC97" s="6">
        <v>0.76472499999999999</v>
      </c>
      <c r="AD97" s="4">
        <v>0.75275800000000004</v>
      </c>
      <c r="AE97" s="4">
        <v>0.76526400000000006</v>
      </c>
      <c r="AF97" s="4">
        <v>0.76996100000000001</v>
      </c>
      <c r="AG97" s="4">
        <v>0.76715800000000001</v>
      </c>
      <c r="AH97" s="4">
        <v>0.75327999999999995</v>
      </c>
      <c r="AI97" s="4">
        <v>0.75959200000000004</v>
      </c>
      <c r="AJ97" s="4">
        <v>0.75970800000000005</v>
      </c>
      <c r="AK97" s="5">
        <v>0.76149999999999995</v>
      </c>
      <c r="AL97" s="6">
        <v>0.75898600000000005</v>
      </c>
      <c r="AM97" s="4">
        <v>0.75814300000000001</v>
      </c>
      <c r="AN97" s="4">
        <v>0.75787499999999997</v>
      </c>
      <c r="AO97" s="4">
        <v>0.75752200000000003</v>
      </c>
      <c r="AP97" s="4">
        <v>0.75843899999999997</v>
      </c>
      <c r="AQ97" s="4">
        <v>0.75916399999999995</v>
      </c>
      <c r="AR97" s="4">
        <v>0.76631400000000005</v>
      </c>
      <c r="AS97" s="4">
        <v>0.76243499999999997</v>
      </c>
      <c r="AT97" s="5">
        <v>0.76291200000000003</v>
      </c>
      <c r="AU97" s="6">
        <v>0.75727299999999997</v>
      </c>
      <c r="AV97" s="4">
        <v>0.756915</v>
      </c>
      <c r="AW97" s="4">
        <v>0.75770700000000002</v>
      </c>
      <c r="AX97" s="4">
        <v>0.757911</v>
      </c>
      <c r="AY97" s="4">
        <v>0.758934</v>
      </c>
      <c r="AZ97" s="4">
        <v>0.75832299999999997</v>
      </c>
      <c r="BA97" s="4">
        <v>0.75804000000000005</v>
      </c>
      <c r="BB97" s="4">
        <v>0.75485800000000003</v>
      </c>
      <c r="BC97" s="5">
        <v>0.75455099999999997</v>
      </c>
      <c r="BD97" s="6">
        <v>0.77263499999999996</v>
      </c>
      <c r="BE97" s="4">
        <v>0.77406600000000003</v>
      </c>
      <c r="BF97" s="4">
        <v>0.76749400000000001</v>
      </c>
      <c r="BG97" s="4">
        <v>0.75512199999999996</v>
      </c>
      <c r="BH97" s="4">
        <v>0.75695599999999996</v>
      </c>
      <c r="BI97" s="4">
        <v>0.75596799999999997</v>
      </c>
      <c r="BJ97" s="4">
        <v>0.75688999999999995</v>
      </c>
      <c r="BK97" s="4">
        <v>0.757382</v>
      </c>
      <c r="BL97" s="5">
        <v>0.757525</v>
      </c>
    </row>
    <row r="98" spans="1:64" x14ac:dyDescent="0.35">
      <c r="A98" s="13">
        <v>13.717420000000001</v>
      </c>
      <c r="B98" s="6">
        <v>0.73021199999999997</v>
      </c>
      <c r="C98" s="4">
        <v>0.72845700000000002</v>
      </c>
      <c r="D98" s="4">
        <v>0.72217299999999995</v>
      </c>
      <c r="E98" s="4">
        <v>0.73245199999999999</v>
      </c>
      <c r="F98" s="4">
        <v>0.72933700000000001</v>
      </c>
      <c r="G98" s="4">
        <v>0.73324</v>
      </c>
      <c r="H98" s="4">
        <v>0.72625300000000004</v>
      </c>
      <c r="I98" s="4">
        <v>0.72760400000000003</v>
      </c>
      <c r="J98" s="5">
        <v>0.72422200000000003</v>
      </c>
      <c r="K98" s="6">
        <v>0.76998100000000003</v>
      </c>
      <c r="L98" s="4">
        <v>0.75256699999999999</v>
      </c>
      <c r="M98" s="4">
        <v>0.75678500000000004</v>
      </c>
      <c r="N98" s="4">
        <v>0.758687</v>
      </c>
      <c r="O98" s="4">
        <v>0.75592599999999999</v>
      </c>
      <c r="P98" s="4">
        <v>0.76827999999999996</v>
      </c>
      <c r="Q98" s="4">
        <v>0.76</v>
      </c>
      <c r="R98" s="4">
        <v>0.76624599999999998</v>
      </c>
      <c r="S98" s="5">
        <v>0.756413</v>
      </c>
      <c r="T98" s="6">
        <v>0.75498100000000001</v>
      </c>
      <c r="U98" s="4">
        <v>0.76800100000000004</v>
      </c>
      <c r="V98" s="4">
        <v>0.75681200000000004</v>
      </c>
      <c r="W98" s="4">
        <v>0.763351</v>
      </c>
      <c r="X98" s="4">
        <v>0.76000699999999999</v>
      </c>
      <c r="Y98" s="4">
        <v>0.75256900000000004</v>
      </c>
      <c r="Z98" s="4">
        <v>0.76255099999999998</v>
      </c>
      <c r="AA98" s="4">
        <v>0.76272799999999996</v>
      </c>
      <c r="AB98" s="5">
        <v>0.76150600000000002</v>
      </c>
      <c r="AC98" s="6">
        <v>0.76432699999999998</v>
      </c>
      <c r="AD98" s="4">
        <v>0.75103600000000004</v>
      </c>
      <c r="AE98" s="4">
        <v>0.75873999999999997</v>
      </c>
      <c r="AF98" s="4">
        <v>0.75961900000000004</v>
      </c>
      <c r="AG98" s="4">
        <v>0.76249</v>
      </c>
      <c r="AH98" s="4">
        <v>0.75544500000000003</v>
      </c>
      <c r="AI98" s="4">
        <v>0.77316700000000005</v>
      </c>
      <c r="AJ98" s="4">
        <v>0.75990199999999997</v>
      </c>
      <c r="AK98" s="5">
        <v>0.75446299999999999</v>
      </c>
      <c r="AL98" s="6">
        <v>0.74704700000000002</v>
      </c>
      <c r="AM98" s="4">
        <v>0.76294899999999999</v>
      </c>
      <c r="AN98" s="4">
        <v>0.746757</v>
      </c>
      <c r="AO98" s="4">
        <v>0.75223399999999996</v>
      </c>
      <c r="AP98" s="4">
        <v>0.75502000000000002</v>
      </c>
      <c r="AQ98" s="4">
        <v>0.751753</v>
      </c>
      <c r="AR98" s="4">
        <v>0.75109899999999996</v>
      </c>
      <c r="AS98" s="4">
        <v>0.75730200000000003</v>
      </c>
      <c r="AT98" s="5">
        <v>0.75517900000000004</v>
      </c>
      <c r="AU98" s="6">
        <v>0.74978299999999998</v>
      </c>
      <c r="AV98" s="4">
        <v>0.75225799999999998</v>
      </c>
      <c r="AW98" s="4">
        <v>0.749946</v>
      </c>
      <c r="AX98" s="4">
        <v>0.74991699999999994</v>
      </c>
      <c r="AY98" s="4">
        <v>0.75079899999999999</v>
      </c>
      <c r="AZ98" s="4">
        <v>0.75119499999999995</v>
      </c>
      <c r="BA98" s="4">
        <v>0.74939900000000004</v>
      </c>
      <c r="BB98" s="4">
        <v>0.74374600000000002</v>
      </c>
      <c r="BC98" s="5">
        <v>0.74613399999999996</v>
      </c>
      <c r="BD98" s="6">
        <v>0.76361299999999999</v>
      </c>
      <c r="BE98" s="4">
        <v>0.76297700000000002</v>
      </c>
      <c r="BF98" s="4">
        <v>0.76245499999999999</v>
      </c>
      <c r="BG98" s="4">
        <v>0.74838400000000005</v>
      </c>
      <c r="BH98" s="4">
        <v>0.74682700000000002</v>
      </c>
      <c r="BI98" s="4">
        <v>0.74378599999999995</v>
      </c>
      <c r="BJ98" s="4">
        <v>0.749498</v>
      </c>
      <c r="BK98" s="4">
        <v>0.74815200000000004</v>
      </c>
      <c r="BL98" s="5">
        <v>0.74841199999999997</v>
      </c>
    </row>
    <row r="99" spans="1:64" x14ac:dyDescent="0.35">
      <c r="A99" s="13">
        <v>41.152259999999998</v>
      </c>
      <c r="B99" s="6">
        <v>0.72142300000000004</v>
      </c>
      <c r="C99" s="4">
        <v>0.727329</v>
      </c>
      <c r="D99" s="4">
        <v>0.72185600000000005</v>
      </c>
      <c r="E99" s="4">
        <v>0.72556699999999996</v>
      </c>
      <c r="F99" s="4">
        <v>0.72667800000000005</v>
      </c>
      <c r="G99" s="4">
        <v>0.72659300000000004</v>
      </c>
      <c r="H99" s="4">
        <v>0.72111099999999995</v>
      </c>
      <c r="I99" s="4">
        <v>0.72303399999999995</v>
      </c>
      <c r="J99" s="5">
        <v>0.72393399999999997</v>
      </c>
      <c r="K99" s="6">
        <v>0.76678000000000002</v>
      </c>
      <c r="L99" s="4">
        <v>0.75484899999999999</v>
      </c>
      <c r="M99" s="4">
        <v>0.75825699999999996</v>
      </c>
      <c r="N99" s="4">
        <v>0.75084499999999998</v>
      </c>
      <c r="O99" s="4">
        <v>0.75914899999999996</v>
      </c>
      <c r="P99" s="4">
        <v>0.769397</v>
      </c>
      <c r="Q99" s="4">
        <v>0.75564799999999999</v>
      </c>
      <c r="R99" s="4">
        <v>0.75352699999999995</v>
      </c>
      <c r="S99" s="5">
        <v>0.77813100000000002</v>
      </c>
      <c r="T99" s="6">
        <v>0.76691500000000001</v>
      </c>
      <c r="U99" s="4">
        <v>0.74977700000000003</v>
      </c>
      <c r="V99" s="4">
        <v>0.76283199999999995</v>
      </c>
      <c r="W99" s="4">
        <v>0.76690599999999998</v>
      </c>
      <c r="X99" s="4">
        <v>0.76158899999999996</v>
      </c>
      <c r="Y99" s="4">
        <v>0.75511300000000003</v>
      </c>
      <c r="Z99" s="4">
        <v>0.76273000000000002</v>
      </c>
      <c r="AA99" s="4">
        <v>0.75956800000000002</v>
      </c>
      <c r="AB99" s="5">
        <v>0.75571500000000003</v>
      </c>
      <c r="AC99" s="6">
        <v>0.75508200000000003</v>
      </c>
      <c r="AD99" s="4">
        <v>0.75404400000000005</v>
      </c>
      <c r="AE99" s="4">
        <v>0.76595800000000003</v>
      </c>
      <c r="AF99" s="4">
        <v>0.75856100000000004</v>
      </c>
      <c r="AG99" s="4">
        <v>0.75067499999999998</v>
      </c>
      <c r="AH99" s="4">
        <v>0.76531000000000005</v>
      </c>
      <c r="AI99" s="4">
        <v>0.76301300000000005</v>
      </c>
      <c r="AJ99" s="4">
        <v>0.74812400000000001</v>
      </c>
      <c r="AK99" s="5">
        <v>0.76629700000000001</v>
      </c>
      <c r="AL99" s="6">
        <v>0.740977</v>
      </c>
      <c r="AM99" s="4">
        <v>0.74170700000000001</v>
      </c>
      <c r="AN99" s="4">
        <v>0.73905900000000002</v>
      </c>
      <c r="AO99" s="4">
        <v>0.73850800000000005</v>
      </c>
      <c r="AP99" s="4">
        <v>0.73277800000000004</v>
      </c>
      <c r="AQ99" s="4">
        <v>0.73880000000000001</v>
      </c>
      <c r="AR99" s="4">
        <v>0.746919</v>
      </c>
      <c r="AS99" s="4">
        <v>0.74741999999999997</v>
      </c>
      <c r="AT99" s="5">
        <v>0.74362899999999998</v>
      </c>
      <c r="AU99" s="6">
        <v>0.733433</v>
      </c>
      <c r="AV99" s="4">
        <v>0.737124</v>
      </c>
      <c r="AW99" s="4">
        <v>0.73947700000000005</v>
      </c>
      <c r="AX99" s="4">
        <v>0.73224199999999995</v>
      </c>
      <c r="AY99" s="4">
        <v>0.73858800000000002</v>
      </c>
      <c r="AZ99" s="4">
        <v>0.73238099999999995</v>
      </c>
      <c r="BA99" s="4">
        <v>0.74016499999999996</v>
      </c>
      <c r="BB99" s="4">
        <v>0.74034800000000001</v>
      </c>
      <c r="BC99" s="5">
        <v>0.73951100000000003</v>
      </c>
      <c r="BD99" s="6">
        <v>0.749448</v>
      </c>
      <c r="BE99" s="4">
        <v>0.75498699999999996</v>
      </c>
      <c r="BF99" s="4">
        <v>0.74915500000000002</v>
      </c>
      <c r="BG99" s="4">
        <v>0.731456</v>
      </c>
      <c r="BH99" s="4">
        <v>0.73405500000000001</v>
      </c>
      <c r="BI99" s="4">
        <v>0.73172999999999999</v>
      </c>
      <c r="BJ99" s="4">
        <v>0.73690299999999997</v>
      </c>
      <c r="BK99" s="4">
        <v>0.73634500000000003</v>
      </c>
      <c r="BL99" s="5">
        <v>0.73685800000000001</v>
      </c>
    </row>
    <row r="100" spans="1:64" x14ac:dyDescent="0.35">
      <c r="A100" s="13">
        <v>123.4568</v>
      </c>
      <c r="B100" s="6">
        <v>0.72062300000000001</v>
      </c>
      <c r="C100" s="4">
        <v>0.72480199999999995</v>
      </c>
      <c r="D100" s="4">
        <v>0.72420200000000001</v>
      </c>
      <c r="E100" s="4">
        <v>0.72274400000000005</v>
      </c>
      <c r="F100" s="4">
        <v>0.72523599999999999</v>
      </c>
      <c r="G100" s="4">
        <v>0.72472599999999998</v>
      </c>
      <c r="H100" s="4">
        <v>0.71962400000000004</v>
      </c>
      <c r="I100" s="4">
        <v>0.72225799999999996</v>
      </c>
      <c r="J100" s="5">
        <v>0.72276300000000004</v>
      </c>
      <c r="K100" s="6">
        <v>0.774563</v>
      </c>
      <c r="L100" s="4">
        <v>0.76004799999999995</v>
      </c>
      <c r="M100" s="4">
        <v>0.75169200000000003</v>
      </c>
      <c r="N100" s="4">
        <v>0.75903799999999999</v>
      </c>
      <c r="O100" s="4">
        <v>0.76863199999999998</v>
      </c>
      <c r="P100" s="4">
        <v>0.76635900000000001</v>
      </c>
      <c r="Q100" s="4">
        <v>0.76854500000000003</v>
      </c>
      <c r="R100" s="4">
        <v>0.75670499999999996</v>
      </c>
      <c r="S100" s="5">
        <v>0.74845799999999996</v>
      </c>
      <c r="T100" s="6">
        <v>0.76691500000000001</v>
      </c>
      <c r="U100" s="4">
        <v>0.76289300000000004</v>
      </c>
      <c r="V100" s="4">
        <v>0.76283199999999995</v>
      </c>
      <c r="W100" s="4">
        <v>0.76345200000000002</v>
      </c>
      <c r="X100" s="4">
        <v>0.76333799999999996</v>
      </c>
      <c r="Y100" s="4">
        <v>0.76089499999999999</v>
      </c>
      <c r="Z100" s="4">
        <v>0.75560899999999998</v>
      </c>
      <c r="AA100" s="4">
        <v>0.75741499999999995</v>
      </c>
      <c r="AB100" s="5">
        <v>0.75473000000000001</v>
      </c>
      <c r="AC100" s="6">
        <v>0.75508200000000003</v>
      </c>
      <c r="AD100" s="4">
        <v>0.75404400000000005</v>
      </c>
      <c r="AE100" s="4">
        <v>0.75929100000000005</v>
      </c>
      <c r="AF100" s="4">
        <v>0.75368400000000002</v>
      </c>
      <c r="AG100" s="4">
        <v>0.75523200000000001</v>
      </c>
      <c r="AH100" s="4">
        <v>0.75939599999999996</v>
      </c>
      <c r="AI100" s="4">
        <v>0.77127800000000002</v>
      </c>
      <c r="AJ100" s="4">
        <v>0.76892400000000005</v>
      </c>
      <c r="AK100" s="5">
        <v>0.76758400000000004</v>
      </c>
      <c r="AL100" s="6">
        <v>0.727271</v>
      </c>
      <c r="AM100" s="4">
        <v>0.72716499999999995</v>
      </c>
      <c r="AN100" s="4">
        <v>0.72652000000000005</v>
      </c>
      <c r="AO100" s="4">
        <v>0.72828000000000004</v>
      </c>
      <c r="AP100" s="4">
        <v>0.72620200000000001</v>
      </c>
      <c r="AQ100" s="4">
        <v>0.72961299999999996</v>
      </c>
      <c r="AR100" s="4">
        <v>0.727881</v>
      </c>
      <c r="AS100" s="4">
        <v>0.72912900000000003</v>
      </c>
      <c r="AT100" s="5">
        <v>0.72729299999999997</v>
      </c>
      <c r="AU100" s="6">
        <v>0.72545899999999996</v>
      </c>
      <c r="AV100" s="4">
        <v>0.72672499999999995</v>
      </c>
      <c r="AW100" s="4">
        <v>0.72633700000000001</v>
      </c>
      <c r="AX100" s="4">
        <v>0.72826100000000005</v>
      </c>
      <c r="AY100" s="4">
        <v>0.72718300000000002</v>
      </c>
      <c r="AZ100" s="4">
        <v>0.72280699999999998</v>
      </c>
      <c r="BA100" s="4">
        <v>0.73047799999999996</v>
      </c>
      <c r="BB100" s="4">
        <v>0.731429</v>
      </c>
      <c r="BC100" s="5">
        <v>0.74287700000000001</v>
      </c>
      <c r="BD100" s="6">
        <v>0.74181200000000003</v>
      </c>
      <c r="BE100" s="4">
        <v>0.73924500000000004</v>
      </c>
      <c r="BF100" s="4">
        <v>0.74394499999999997</v>
      </c>
      <c r="BG100" s="4">
        <v>0.72490900000000003</v>
      </c>
      <c r="BH100" s="4">
        <v>0.72530300000000003</v>
      </c>
      <c r="BI100" s="4">
        <v>0.72292500000000004</v>
      </c>
      <c r="BJ100" s="4">
        <v>0.726217</v>
      </c>
      <c r="BK100" s="4">
        <v>0.72643100000000005</v>
      </c>
      <c r="BL100" s="5">
        <v>0.72710799999999998</v>
      </c>
    </row>
    <row r="101" spans="1:64" x14ac:dyDescent="0.35">
      <c r="A101" s="13">
        <v>370.37040000000002</v>
      </c>
      <c r="B101" s="6">
        <v>0.72276099999999999</v>
      </c>
      <c r="C101" s="4">
        <v>0.72230700000000003</v>
      </c>
      <c r="D101" s="4">
        <v>0.71572199999999997</v>
      </c>
      <c r="E101" s="4">
        <v>0.72327600000000003</v>
      </c>
      <c r="F101" s="4">
        <v>0.72377199999999997</v>
      </c>
      <c r="G101" s="4">
        <v>0.718665</v>
      </c>
      <c r="H101" s="4">
        <v>0.718059</v>
      </c>
      <c r="I101" s="4">
        <v>0.71890699999999996</v>
      </c>
      <c r="J101" s="5">
        <v>0.71806599999999998</v>
      </c>
      <c r="K101" s="6">
        <v>0.75282899999999997</v>
      </c>
      <c r="L101" s="4">
        <v>0.76851999999999998</v>
      </c>
      <c r="M101" s="4">
        <v>0.76396900000000001</v>
      </c>
      <c r="N101" s="4">
        <v>0.75806300000000004</v>
      </c>
      <c r="O101" s="4">
        <v>0.75707599999999997</v>
      </c>
      <c r="P101" s="4">
        <v>0.75786399999999998</v>
      </c>
      <c r="Q101" s="4">
        <v>0.76083400000000001</v>
      </c>
      <c r="R101" s="4">
        <v>0.76718900000000001</v>
      </c>
      <c r="S101" s="5">
        <v>0.74979700000000005</v>
      </c>
      <c r="T101" s="6">
        <v>0.75139800000000001</v>
      </c>
      <c r="U101" s="4">
        <v>0.759741</v>
      </c>
      <c r="V101" s="4">
        <v>0.76218900000000001</v>
      </c>
      <c r="W101" s="4">
        <v>0.75553800000000004</v>
      </c>
      <c r="X101" s="4">
        <v>0.75720600000000005</v>
      </c>
      <c r="Y101" s="4">
        <v>0.76820699999999997</v>
      </c>
      <c r="Z101" s="4">
        <v>0.76224000000000003</v>
      </c>
      <c r="AA101" s="4">
        <v>0.76168199999999997</v>
      </c>
      <c r="AB101" s="5">
        <v>0.75671200000000005</v>
      </c>
      <c r="AC101" s="6">
        <v>0.76408299999999996</v>
      </c>
      <c r="AD101" s="4">
        <v>0.76099799999999995</v>
      </c>
      <c r="AE101" s="4">
        <v>0.74768500000000004</v>
      </c>
      <c r="AF101" s="4">
        <v>0.75081200000000003</v>
      </c>
      <c r="AG101" s="4">
        <v>0.75107100000000004</v>
      </c>
      <c r="AH101" s="4">
        <v>0.76919300000000002</v>
      </c>
      <c r="AI101" s="4">
        <v>0.76737999999999995</v>
      </c>
      <c r="AJ101" s="4">
        <v>0.76988800000000002</v>
      </c>
      <c r="AK101" s="5">
        <v>0.760988</v>
      </c>
      <c r="AL101" s="6">
        <v>0.72397699999999998</v>
      </c>
      <c r="AM101" s="4">
        <v>0.72289199999999998</v>
      </c>
      <c r="AN101" s="4">
        <v>0.72532600000000003</v>
      </c>
      <c r="AO101" s="4">
        <v>0.72411599999999998</v>
      </c>
      <c r="AP101" s="4">
        <v>0.72419299999999998</v>
      </c>
      <c r="AQ101" s="4">
        <v>0.72429399999999999</v>
      </c>
      <c r="AR101" s="4">
        <v>0.72447099999999998</v>
      </c>
      <c r="AS101" s="4">
        <v>0.72233800000000004</v>
      </c>
      <c r="AT101" s="5">
        <v>0.72295299999999996</v>
      </c>
      <c r="AU101" s="6">
        <v>0.722719</v>
      </c>
      <c r="AV101" s="4">
        <v>0.72105300000000006</v>
      </c>
      <c r="AW101" s="4">
        <v>0.72172499999999995</v>
      </c>
      <c r="AX101" s="4">
        <v>0.72315399999999996</v>
      </c>
      <c r="AY101" s="4">
        <v>0.721885</v>
      </c>
      <c r="AZ101" s="4">
        <v>0.72170999999999996</v>
      </c>
      <c r="BA101" s="4">
        <v>0.72583900000000001</v>
      </c>
      <c r="BB101" s="4">
        <v>0.72550199999999998</v>
      </c>
      <c r="BC101" s="5">
        <v>0.72641900000000004</v>
      </c>
      <c r="BD101" s="6">
        <v>0.73472599999999999</v>
      </c>
      <c r="BE101" s="4">
        <v>0.73437699999999995</v>
      </c>
      <c r="BF101" s="4">
        <v>0.73727900000000002</v>
      </c>
      <c r="BG101" s="4">
        <v>0.71903099999999998</v>
      </c>
      <c r="BH101" s="4">
        <v>0.720441</v>
      </c>
      <c r="BI101" s="4">
        <v>0.71954799999999997</v>
      </c>
      <c r="BJ101" s="4">
        <v>0.72469300000000003</v>
      </c>
      <c r="BK101" s="4">
        <v>0.72397</v>
      </c>
      <c r="BL101" s="5">
        <v>0.72246500000000002</v>
      </c>
    </row>
    <row r="102" spans="1:64" x14ac:dyDescent="0.35">
      <c r="A102" s="3">
        <v>1111.1110000000001</v>
      </c>
      <c r="B102" s="6">
        <v>0.71853</v>
      </c>
      <c r="C102" s="4">
        <v>0.71950499999999995</v>
      </c>
      <c r="D102" s="4">
        <v>0.71785600000000005</v>
      </c>
      <c r="E102" s="4">
        <v>0.72287900000000005</v>
      </c>
      <c r="F102" s="4">
        <v>0.72363</v>
      </c>
      <c r="G102" s="4">
        <v>0.72073799999999999</v>
      </c>
      <c r="H102" s="4">
        <v>0.71650700000000001</v>
      </c>
      <c r="I102" s="4">
        <v>0.72043800000000002</v>
      </c>
      <c r="J102" s="5">
        <v>0.71764300000000003</v>
      </c>
      <c r="K102" s="6">
        <v>0.76280700000000001</v>
      </c>
      <c r="L102" s="4">
        <v>0.76312999999999998</v>
      </c>
      <c r="M102" s="4">
        <v>0.75161100000000003</v>
      </c>
      <c r="N102" s="4">
        <v>0.76583500000000004</v>
      </c>
      <c r="O102" s="4">
        <v>0.76405400000000001</v>
      </c>
      <c r="P102" s="4">
        <v>0.76559600000000005</v>
      </c>
      <c r="Q102" s="4">
        <v>0.75391399999999997</v>
      </c>
      <c r="R102" s="4">
        <v>0.76760200000000001</v>
      </c>
      <c r="S102" s="5">
        <v>0.76596600000000004</v>
      </c>
      <c r="T102" s="6">
        <v>0.75600000000000001</v>
      </c>
      <c r="U102" s="4">
        <v>0.76134900000000005</v>
      </c>
      <c r="V102" s="4">
        <v>0.75803699999999996</v>
      </c>
      <c r="W102" s="4">
        <v>0.75990599999999997</v>
      </c>
      <c r="X102" s="4">
        <v>0.75540200000000002</v>
      </c>
      <c r="Y102" s="4">
        <v>0.75684499999999999</v>
      </c>
      <c r="Z102" s="4">
        <v>0.75832100000000002</v>
      </c>
      <c r="AA102" s="4">
        <v>0.75738000000000005</v>
      </c>
      <c r="AB102" s="5">
        <v>0.76608500000000002</v>
      </c>
      <c r="AC102" s="6">
        <v>0.75909800000000005</v>
      </c>
      <c r="AD102" s="4">
        <v>0.75520399999999999</v>
      </c>
      <c r="AE102" s="4">
        <v>0.763961</v>
      </c>
      <c r="AF102" s="4">
        <v>0.75207199999999996</v>
      </c>
      <c r="AG102" s="4">
        <v>0.76622199999999996</v>
      </c>
      <c r="AH102" s="4">
        <v>0.75404899999999997</v>
      </c>
      <c r="AI102" s="4">
        <v>0.77083999999999997</v>
      </c>
      <c r="AJ102" s="4">
        <v>0.75583599999999995</v>
      </c>
      <c r="AK102" s="5">
        <v>0.76549900000000004</v>
      </c>
      <c r="AL102" s="6">
        <v>0.72246699999999997</v>
      </c>
      <c r="AM102" s="4">
        <v>0.71974899999999997</v>
      </c>
      <c r="AN102" s="4">
        <v>0.72317699999999996</v>
      </c>
      <c r="AO102" s="4">
        <v>0.72198399999999996</v>
      </c>
      <c r="AP102" s="4">
        <v>0.72127799999999997</v>
      </c>
      <c r="AQ102" s="4">
        <v>0.72049200000000002</v>
      </c>
      <c r="AR102" s="4">
        <v>0.72244600000000003</v>
      </c>
      <c r="AS102" s="4">
        <v>0.72720099999999999</v>
      </c>
      <c r="AT102" s="5">
        <v>0.72056600000000004</v>
      </c>
      <c r="AU102" s="6">
        <v>0.72217500000000001</v>
      </c>
      <c r="AV102" s="4">
        <v>0.72137499999999999</v>
      </c>
      <c r="AW102" s="4">
        <v>0.718248</v>
      </c>
      <c r="AX102" s="4">
        <v>0.72133700000000001</v>
      </c>
      <c r="AY102" s="4">
        <v>0.71990600000000005</v>
      </c>
      <c r="AZ102" s="4">
        <v>0.71739399999999998</v>
      </c>
      <c r="BA102" s="4">
        <v>0.72467000000000004</v>
      </c>
      <c r="BB102" s="4">
        <v>0.72461799999999998</v>
      </c>
      <c r="BC102" s="5">
        <v>0.71826699999999999</v>
      </c>
      <c r="BD102" s="6">
        <v>0.73396399999999995</v>
      </c>
      <c r="BE102" s="4">
        <v>0.73776799999999998</v>
      </c>
      <c r="BF102" s="4">
        <v>0.72931699999999999</v>
      </c>
      <c r="BG102" s="4">
        <v>0.71718800000000005</v>
      </c>
      <c r="BH102" s="4">
        <v>0.71977100000000005</v>
      </c>
      <c r="BI102" s="4">
        <v>0.71433000000000002</v>
      </c>
      <c r="BJ102" s="4">
        <v>0.71913300000000002</v>
      </c>
      <c r="BK102" s="4">
        <v>0.71820899999999999</v>
      </c>
      <c r="BL102" s="5">
        <v>0.71969399999999994</v>
      </c>
    </row>
    <row r="103" spans="1:64" x14ac:dyDescent="0.35">
      <c r="A103" s="23">
        <v>3333.3330000000001</v>
      </c>
      <c r="B103" s="6">
        <v>0.71904699999999999</v>
      </c>
      <c r="C103" s="4">
        <v>0.716387</v>
      </c>
      <c r="D103" s="4">
        <v>0.72261200000000003</v>
      </c>
      <c r="E103" s="4">
        <v>0.72030799999999995</v>
      </c>
      <c r="F103" s="4">
        <v>0.72201199999999999</v>
      </c>
      <c r="G103" s="4">
        <v>0.72214800000000001</v>
      </c>
      <c r="H103" s="4">
        <v>0.71731</v>
      </c>
      <c r="I103" s="4">
        <v>0.71868200000000004</v>
      </c>
      <c r="J103" s="5">
        <v>0.71496300000000002</v>
      </c>
      <c r="K103" s="6">
        <v>0.75276500000000002</v>
      </c>
      <c r="L103" s="4">
        <v>0.76259900000000003</v>
      </c>
      <c r="M103" s="4">
        <v>0.76676800000000001</v>
      </c>
      <c r="N103" s="4">
        <v>0.76390800000000003</v>
      </c>
      <c r="O103" s="4">
        <v>0.76964900000000003</v>
      </c>
      <c r="P103" s="4">
        <v>0.76390100000000005</v>
      </c>
      <c r="Q103" s="4">
        <v>0.75408200000000003</v>
      </c>
      <c r="R103" s="4">
        <v>0.763262</v>
      </c>
      <c r="S103" s="5">
        <v>0.76015600000000005</v>
      </c>
      <c r="T103" s="6">
        <v>0.76369100000000001</v>
      </c>
      <c r="U103" s="4">
        <v>0.760714</v>
      </c>
      <c r="V103" s="4">
        <v>0.76553800000000005</v>
      </c>
      <c r="W103" s="4">
        <v>0.75896699999999995</v>
      </c>
      <c r="X103" s="4">
        <v>0.75612400000000002</v>
      </c>
      <c r="Y103" s="4">
        <v>0.755413</v>
      </c>
      <c r="Z103" s="4">
        <v>0.76490800000000003</v>
      </c>
      <c r="AA103" s="4">
        <v>0.75930200000000003</v>
      </c>
      <c r="AB103" s="5">
        <v>0.76317400000000002</v>
      </c>
      <c r="AC103" s="6">
        <v>0.75864699999999996</v>
      </c>
      <c r="AD103" s="4">
        <v>0.75653499999999996</v>
      </c>
      <c r="AE103" s="4">
        <v>0.76712599999999997</v>
      </c>
      <c r="AF103" s="4">
        <v>0.75481399999999998</v>
      </c>
      <c r="AG103" s="4">
        <v>0.75976699999999997</v>
      </c>
      <c r="AH103" s="4">
        <v>0.75580999999999998</v>
      </c>
      <c r="AI103" s="4">
        <v>0.76608799999999999</v>
      </c>
      <c r="AJ103" s="4">
        <v>0.76977300000000004</v>
      </c>
      <c r="AK103" s="5">
        <v>0.76224700000000001</v>
      </c>
      <c r="AL103" s="6">
        <v>0.71862599999999999</v>
      </c>
      <c r="AM103" s="4">
        <v>0.71998300000000004</v>
      </c>
      <c r="AN103" s="4">
        <v>0.722908</v>
      </c>
      <c r="AO103" s="4">
        <v>0.71838100000000005</v>
      </c>
      <c r="AP103" s="4">
        <v>0.71950000000000003</v>
      </c>
      <c r="AQ103" s="4">
        <v>0.71676799999999996</v>
      </c>
      <c r="AR103" s="4">
        <v>0.72436500000000004</v>
      </c>
      <c r="AS103" s="4">
        <v>0.72192999999999996</v>
      </c>
      <c r="AT103" s="5">
        <v>0.72461200000000003</v>
      </c>
      <c r="AU103" s="6">
        <v>0.72010300000000005</v>
      </c>
      <c r="AV103" s="4">
        <v>0.72079599999999999</v>
      </c>
      <c r="AW103" s="4">
        <v>0.718055</v>
      </c>
      <c r="AX103" s="4">
        <v>0.72132799999999997</v>
      </c>
      <c r="AY103" s="4">
        <v>0.72036299999999998</v>
      </c>
      <c r="AZ103" s="4">
        <v>0.718642</v>
      </c>
      <c r="BA103" s="4">
        <v>0.72604000000000002</v>
      </c>
      <c r="BB103" s="4">
        <v>0.718171</v>
      </c>
      <c r="BC103" s="5">
        <v>0.71785900000000002</v>
      </c>
      <c r="BD103" s="6">
        <v>0.73074300000000003</v>
      </c>
      <c r="BE103" s="4">
        <v>0.73042499999999999</v>
      </c>
      <c r="BF103" s="4">
        <v>0.72904100000000005</v>
      </c>
      <c r="BG103" s="4">
        <v>0.71472800000000003</v>
      </c>
      <c r="BH103" s="4">
        <v>0.71278600000000003</v>
      </c>
      <c r="BI103" s="4">
        <v>0.71931900000000004</v>
      </c>
      <c r="BJ103" s="4">
        <v>0.71825700000000003</v>
      </c>
      <c r="BK103" s="4">
        <v>0.71727200000000002</v>
      </c>
      <c r="BL103" s="5">
        <v>0.71927399999999997</v>
      </c>
    </row>
    <row r="104" spans="1:64" x14ac:dyDescent="0.35">
      <c r="A104" s="18">
        <v>10000</v>
      </c>
      <c r="B104" s="10">
        <v>0.72160599999999997</v>
      </c>
      <c r="C104" s="8">
        <v>0.71655999999999997</v>
      </c>
      <c r="D104" s="8">
        <v>0.71654600000000002</v>
      </c>
      <c r="E104" s="8">
        <v>0.71461300000000005</v>
      </c>
      <c r="F104" s="8">
        <v>0.71902100000000002</v>
      </c>
      <c r="G104" s="8">
        <v>0.72256200000000004</v>
      </c>
      <c r="H104" s="8">
        <v>0.71760500000000005</v>
      </c>
      <c r="I104" s="8">
        <v>0.71532700000000005</v>
      </c>
      <c r="J104" s="9">
        <v>0.71849099999999999</v>
      </c>
      <c r="K104" s="10">
        <v>0.76155099999999998</v>
      </c>
      <c r="L104" s="8">
        <v>0.75663599999999998</v>
      </c>
      <c r="M104" s="8">
        <v>0.75680599999999998</v>
      </c>
      <c r="N104" s="8">
        <v>0.76351199999999997</v>
      </c>
      <c r="O104" s="8">
        <v>0.75637100000000002</v>
      </c>
      <c r="P104" s="8">
        <v>0.75816300000000003</v>
      </c>
      <c r="Q104" s="8">
        <v>0.76517400000000002</v>
      </c>
      <c r="R104" s="8">
        <v>0.76309499999999997</v>
      </c>
      <c r="S104" s="9">
        <v>0.76113799999999998</v>
      </c>
      <c r="T104" s="10">
        <v>0.76544599999999996</v>
      </c>
      <c r="U104" s="8">
        <v>0.75860300000000003</v>
      </c>
      <c r="V104" s="8">
        <v>0.75287300000000001</v>
      </c>
      <c r="W104" s="8">
        <v>0.75675000000000003</v>
      </c>
      <c r="X104" s="8">
        <v>0.75611499999999998</v>
      </c>
      <c r="Y104" s="8">
        <v>0.768042</v>
      </c>
      <c r="Z104" s="8">
        <v>0.75752900000000001</v>
      </c>
      <c r="AA104" s="8">
        <v>0.76967600000000003</v>
      </c>
      <c r="AB104" s="9">
        <v>0.76845699999999995</v>
      </c>
      <c r="AC104" s="10">
        <v>0.76716700000000004</v>
      </c>
      <c r="AD104" s="8">
        <v>0.75573299999999999</v>
      </c>
      <c r="AE104" s="8">
        <v>0.76902000000000004</v>
      </c>
      <c r="AF104" s="8">
        <v>0.75039299999999998</v>
      </c>
      <c r="AG104" s="8">
        <v>0.76068899999999995</v>
      </c>
      <c r="AH104" s="8">
        <v>0.75109000000000004</v>
      </c>
      <c r="AI104" s="8">
        <v>0.76356400000000002</v>
      </c>
      <c r="AJ104" s="8">
        <v>0.76583199999999996</v>
      </c>
      <c r="AK104" s="9">
        <v>0.76652200000000004</v>
      </c>
      <c r="AL104" s="10">
        <v>0.71470800000000001</v>
      </c>
      <c r="AM104" s="8">
        <v>0.72309000000000001</v>
      </c>
      <c r="AN104" s="8">
        <v>0.721001</v>
      </c>
      <c r="AO104" s="8">
        <v>0.72788200000000003</v>
      </c>
      <c r="AP104" s="8">
        <v>0.72138599999999997</v>
      </c>
      <c r="AQ104" s="8">
        <v>0.70954700000000004</v>
      </c>
      <c r="AR104" s="8">
        <v>0.72114999999999996</v>
      </c>
      <c r="AS104" s="8">
        <v>0.71516900000000005</v>
      </c>
      <c r="AT104" s="9">
        <v>0.72762199999999999</v>
      </c>
      <c r="AU104" s="10">
        <v>0.71888099999999999</v>
      </c>
      <c r="AV104" s="8">
        <v>0.722603</v>
      </c>
      <c r="AW104" s="8">
        <v>0.71321299999999999</v>
      </c>
      <c r="AX104" s="8">
        <v>0.71901700000000002</v>
      </c>
      <c r="AY104" s="8">
        <v>0.71646600000000005</v>
      </c>
      <c r="AZ104" s="8">
        <v>0.71571600000000002</v>
      </c>
      <c r="BA104" s="8">
        <v>0.72090200000000004</v>
      </c>
      <c r="BB104" s="8">
        <v>0.71970500000000004</v>
      </c>
      <c r="BC104" s="9">
        <v>0.71642300000000003</v>
      </c>
      <c r="BD104" s="10">
        <v>0.73071399999999997</v>
      </c>
      <c r="BE104" s="8">
        <v>0.72965599999999997</v>
      </c>
      <c r="BF104" s="8">
        <v>0.73031100000000004</v>
      </c>
      <c r="BG104" s="8">
        <v>0.71351399999999998</v>
      </c>
      <c r="BH104" s="8">
        <v>0.71857199999999999</v>
      </c>
      <c r="BI104" s="8">
        <v>0.71099400000000001</v>
      </c>
      <c r="BJ104" s="8">
        <v>0.71506199999999998</v>
      </c>
      <c r="BK104" s="8">
        <v>0.71427099999999999</v>
      </c>
      <c r="BL104" s="9">
        <v>0.72017399999999998</v>
      </c>
    </row>
    <row r="107" spans="1:64" x14ac:dyDescent="0.35">
      <c r="A107" s="1" t="s">
        <v>27</v>
      </c>
    </row>
    <row r="109" spans="1:64" x14ac:dyDescent="0.35">
      <c r="A109" s="11" t="s">
        <v>1</v>
      </c>
      <c r="B109" s="28" t="s">
        <v>2</v>
      </c>
      <c r="C109" s="28"/>
      <c r="D109" s="28"/>
      <c r="E109" s="28"/>
      <c r="F109" s="28"/>
      <c r="G109" s="28"/>
      <c r="H109" s="28"/>
      <c r="I109" s="28"/>
      <c r="J109" s="29"/>
      <c r="K109" s="25" t="s">
        <v>29</v>
      </c>
      <c r="L109" s="26"/>
      <c r="M109" s="26"/>
      <c r="N109" s="26"/>
      <c r="O109" s="26"/>
      <c r="P109" s="26"/>
      <c r="Q109" s="26"/>
      <c r="R109" s="26"/>
      <c r="S109" s="27"/>
      <c r="T109" s="25" t="s">
        <v>30</v>
      </c>
      <c r="U109" s="26"/>
      <c r="V109" s="26"/>
      <c r="W109" s="26"/>
      <c r="X109" s="26"/>
      <c r="Y109" s="26"/>
      <c r="Z109" s="26"/>
      <c r="AA109" s="26"/>
      <c r="AB109" s="27"/>
      <c r="AC109" s="30" t="s">
        <v>28</v>
      </c>
      <c r="AD109" s="28"/>
      <c r="AE109" s="28"/>
      <c r="AF109" s="28"/>
      <c r="AG109" s="28"/>
      <c r="AH109" s="28"/>
      <c r="AI109" s="28"/>
      <c r="AJ109" s="29"/>
      <c r="AK109" s="25" t="s">
        <v>31</v>
      </c>
      <c r="AL109" s="26"/>
      <c r="AM109" s="26"/>
      <c r="AN109" s="26"/>
      <c r="AO109" s="26"/>
      <c r="AP109" s="26"/>
      <c r="AQ109" s="26"/>
      <c r="AR109" s="26"/>
      <c r="AS109" s="27"/>
      <c r="AT109" s="25" t="s">
        <v>32</v>
      </c>
      <c r="AU109" s="26"/>
      <c r="AV109" s="26"/>
      <c r="AW109" s="26"/>
      <c r="AX109" s="26"/>
      <c r="AY109" s="26"/>
      <c r="AZ109" s="26"/>
      <c r="BA109" s="26"/>
      <c r="BB109" s="27"/>
      <c r="BC109" s="25" t="s">
        <v>33</v>
      </c>
      <c r="BD109" s="26"/>
      <c r="BE109" s="26"/>
      <c r="BF109" s="26"/>
      <c r="BG109" s="26"/>
      <c r="BH109" s="26"/>
      <c r="BI109" s="26"/>
      <c r="BJ109" s="26"/>
      <c r="BK109" s="27"/>
    </row>
    <row r="110" spans="1:64" x14ac:dyDescent="0.35">
      <c r="A110" s="6">
        <v>12500</v>
      </c>
      <c r="B110" s="4">
        <v>0.7765438408995865</v>
      </c>
      <c r="C110" s="4">
        <v>0.77090055734819596</v>
      </c>
      <c r="D110" s="4">
        <v>0.77616221168784605</v>
      </c>
      <c r="E110" s="4">
        <v>0.78790743557071807</v>
      </c>
      <c r="F110" s="4">
        <v>0.78975811952358466</v>
      </c>
      <c r="G110" s="4">
        <v>0.78501737086271817</v>
      </c>
      <c r="H110" s="4">
        <v>0.77211700000000005</v>
      </c>
      <c r="I110" s="4">
        <v>0.76775300000000002</v>
      </c>
      <c r="J110" s="5">
        <v>0.76813900000000002</v>
      </c>
      <c r="K110" s="14">
        <v>0.76463599999999998</v>
      </c>
      <c r="L110" s="15">
        <v>0.758216</v>
      </c>
      <c r="M110" s="15">
        <v>0.76037299999999997</v>
      </c>
      <c r="N110" s="15">
        <v>0.76360499999999998</v>
      </c>
      <c r="O110" s="15">
        <v>0.76290000000000002</v>
      </c>
      <c r="P110" s="15">
        <v>0.75868899999999995</v>
      </c>
      <c r="Q110" s="15">
        <v>0.77049599999999996</v>
      </c>
      <c r="R110" s="15">
        <v>0.76662799999999998</v>
      </c>
      <c r="S110" s="16">
        <v>0.76667300000000005</v>
      </c>
      <c r="T110" s="14">
        <v>0.76355099999999998</v>
      </c>
      <c r="U110" s="15">
        <v>0.75797899999999996</v>
      </c>
      <c r="V110" s="15">
        <v>0.75920500000000002</v>
      </c>
      <c r="W110" s="15">
        <v>0.76935299999999995</v>
      </c>
      <c r="X110" s="15">
        <v>0.768926</v>
      </c>
      <c r="Y110" s="15">
        <v>0.762216</v>
      </c>
      <c r="Z110" s="15">
        <v>0.78514899999999999</v>
      </c>
      <c r="AA110" s="15">
        <v>0.78271000000000002</v>
      </c>
      <c r="AB110" s="16">
        <v>0.78515599999999997</v>
      </c>
      <c r="AC110" s="6"/>
      <c r="AD110" s="4"/>
      <c r="AE110" s="4"/>
      <c r="AF110" s="4"/>
      <c r="AG110" s="4">
        <v>0.72109431245500355</v>
      </c>
      <c r="AH110" s="4">
        <v>0.71865327521950606</v>
      </c>
      <c r="AI110" s="4">
        <v>0.72943766259755849</v>
      </c>
      <c r="AJ110" s="5">
        <v>0.71984700827831916</v>
      </c>
      <c r="AK110" s="14">
        <v>0.71183799999999997</v>
      </c>
      <c r="AL110" s="15">
        <v>0.72360000000000002</v>
      </c>
      <c r="AM110" s="15">
        <v>0.71410300000000004</v>
      </c>
      <c r="AN110" s="15">
        <v>0.71588300000000005</v>
      </c>
      <c r="AO110" s="15">
        <v>0.71396599999999999</v>
      </c>
      <c r="AP110" s="15">
        <v>0.721692</v>
      </c>
      <c r="AQ110" s="15">
        <v>0.71233400000000002</v>
      </c>
      <c r="AR110" s="15">
        <v>0.72233899999999995</v>
      </c>
      <c r="AS110" s="16">
        <v>0.71052099999999996</v>
      </c>
      <c r="AT110" s="14">
        <v>0.72571600000000003</v>
      </c>
      <c r="AU110" s="15">
        <v>0.72125399999999995</v>
      </c>
      <c r="AV110" s="15">
        <v>0.71575800000000001</v>
      </c>
      <c r="AW110" s="15">
        <v>0.72401599999999999</v>
      </c>
      <c r="AX110" s="15">
        <v>0.71277500000000005</v>
      </c>
      <c r="AY110" s="15">
        <v>0.72004400000000002</v>
      </c>
      <c r="AZ110" s="15">
        <v>0.71144600000000002</v>
      </c>
      <c r="BA110" s="15">
        <v>0.72063200000000005</v>
      </c>
      <c r="BB110" s="16">
        <v>0.71153699999999998</v>
      </c>
      <c r="BC110" s="14">
        <v>0.76753000000000005</v>
      </c>
      <c r="BD110" s="15">
        <v>0.76527900000000004</v>
      </c>
      <c r="BE110" s="15">
        <v>0.76778900000000005</v>
      </c>
      <c r="BF110" s="15">
        <v>0.76732299999999998</v>
      </c>
      <c r="BG110" s="15">
        <v>0.76579299999999995</v>
      </c>
      <c r="BH110" s="15">
        <v>0.76925900000000003</v>
      </c>
      <c r="BI110" s="15">
        <v>0.76774799999999999</v>
      </c>
      <c r="BJ110" s="15">
        <v>0.77360300000000004</v>
      </c>
      <c r="BK110" s="16">
        <v>0.76780199999999998</v>
      </c>
    </row>
    <row r="111" spans="1:64" x14ac:dyDescent="0.35">
      <c r="A111" s="6">
        <v>3124.9999999999991</v>
      </c>
      <c r="B111" s="4">
        <v>0.77748732995465453</v>
      </c>
      <c r="C111" s="4">
        <v>0.77183782471473661</v>
      </c>
      <c r="D111" s="4">
        <v>0.77329177881664068</v>
      </c>
      <c r="E111" s="4">
        <v>0.78690693869694928</v>
      </c>
      <c r="F111" s="4">
        <v>0.78782040739609516</v>
      </c>
      <c r="G111" s="4">
        <v>0.77562355099233138</v>
      </c>
      <c r="H111" s="4">
        <v>0.76905199999999996</v>
      </c>
      <c r="I111" s="4">
        <v>0.77368000000000003</v>
      </c>
      <c r="J111" s="5">
        <v>0.76051100000000005</v>
      </c>
      <c r="K111" s="14">
        <v>0.76103699999999996</v>
      </c>
      <c r="L111" s="15">
        <v>0.75680999999999998</v>
      </c>
      <c r="M111" s="15">
        <v>0.76031800000000005</v>
      </c>
      <c r="N111" s="15">
        <v>0.76636300000000002</v>
      </c>
      <c r="O111" s="15">
        <v>0.75958199999999998</v>
      </c>
      <c r="P111" s="15">
        <v>0.75478199999999995</v>
      </c>
      <c r="Q111" s="15">
        <v>0.76457699999999995</v>
      </c>
      <c r="R111" s="15">
        <v>0.76597199999999999</v>
      </c>
      <c r="S111" s="16">
        <v>0.76666699999999999</v>
      </c>
      <c r="T111" s="14">
        <v>0.75907599999999997</v>
      </c>
      <c r="U111" s="15">
        <v>0.75756400000000002</v>
      </c>
      <c r="V111" s="15">
        <v>0.749197</v>
      </c>
      <c r="W111" s="15">
        <v>0.76367099999999999</v>
      </c>
      <c r="X111" s="15">
        <v>0.76517100000000005</v>
      </c>
      <c r="Y111" s="15">
        <v>0.76402700000000001</v>
      </c>
      <c r="Z111" s="15">
        <v>0.78025500000000003</v>
      </c>
      <c r="AA111" s="15">
        <v>0.77851499999999996</v>
      </c>
      <c r="AB111" s="16">
        <v>0.78025800000000001</v>
      </c>
      <c r="AC111" s="6"/>
      <c r="AD111" s="4"/>
      <c r="AE111" s="4"/>
      <c r="AF111" s="4"/>
      <c r="AG111" s="4">
        <v>0.72098509695609647</v>
      </c>
      <c r="AH111" s="4">
        <v>0.73203743700503965</v>
      </c>
      <c r="AI111" s="4">
        <v>0.72947042858044564</v>
      </c>
      <c r="AJ111" s="5">
        <v>0.71702229553557173</v>
      </c>
      <c r="AK111" s="14">
        <v>0.72646699999999997</v>
      </c>
      <c r="AL111" s="15">
        <v>0.71253299999999997</v>
      </c>
      <c r="AM111" s="15">
        <v>0.71566799999999997</v>
      </c>
      <c r="AN111" s="15">
        <v>0.71969099999999997</v>
      </c>
      <c r="AO111" s="15">
        <v>0.71370199999999995</v>
      </c>
      <c r="AP111" s="15">
        <v>0.72572400000000004</v>
      </c>
      <c r="AQ111" s="15">
        <v>0.71308099999999996</v>
      </c>
      <c r="AR111" s="15">
        <v>0.71311100000000005</v>
      </c>
      <c r="AS111" s="16">
        <v>0.70633800000000002</v>
      </c>
      <c r="AT111" s="14">
        <v>0.72612399999999999</v>
      </c>
      <c r="AU111" s="15">
        <v>0.72564700000000004</v>
      </c>
      <c r="AV111" s="15">
        <v>0.72331100000000004</v>
      </c>
      <c r="AW111" s="15">
        <v>0.72176499999999999</v>
      </c>
      <c r="AX111" s="15">
        <v>0.71542700000000004</v>
      </c>
      <c r="AY111" s="15">
        <v>0.71257300000000001</v>
      </c>
      <c r="AZ111" s="15">
        <v>0.72440499999999997</v>
      </c>
      <c r="BA111" s="15">
        <v>0.71524799999999999</v>
      </c>
      <c r="BB111" s="16">
        <v>0.72003499999999998</v>
      </c>
      <c r="BC111" s="14">
        <v>0.76829000000000003</v>
      </c>
      <c r="BD111" s="15">
        <v>0.76445200000000002</v>
      </c>
      <c r="BE111" s="15">
        <v>0.76941700000000002</v>
      </c>
      <c r="BF111" s="15">
        <v>0.76258400000000004</v>
      </c>
      <c r="BG111" s="15">
        <v>0.76438499999999998</v>
      </c>
      <c r="BH111" s="15">
        <v>0.76508299999999996</v>
      </c>
      <c r="BI111" s="15">
        <v>0.76600800000000002</v>
      </c>
      <c r="BJ111" s="15">
        <v>0.76762600000000003</v>
      </c>
      <c r="BK111" s="16">
        <v>0.76500699999999999</v>
      </c>
    </row>
    <row r="112" spans="1:64" x14ac:dyDescent="0.35">
      <c r="A112" s="6">
        <v>781.24999999999966</v>
      </c>
      <c r="B112" s="4">
        <v>0.77208811249220133</v>
      </c>
      <c r="C112" s="4">
        <v>0.76904872151052117</v>
      </c>
      <c r="D112" s="4">
        <v>0.76939879859008087</v>
      </c>
      <c r="E112" s="4">
        <v>0.78192624440826386</v>
      </c>
      <c r="F112" s="4">
        <v>0.78285033743549026</v>
      </c>
      <c r="G112" s="4">
        <v>0.78475970409201423</v>
      </c>
      <c r="H112" s="4">
        <v>0.76579799999999998</v>
      </c>
      <c r="I112" s="4">
        <v>0.77058199999999999</v>
      </c>
      <c r="J112" s="5">
        <v>0.75958400000000004</v>
      </c>
      <c r="K112" s="14">
        <v>0.75176900000000002</v>
      </c>
      <c r="L112" s="15">
        <v>0.75416000000000005</v>
      </c>
      <c r="M112" s="15">
        <v>0.76115699999999997</v>
      </c>
      <c r="N112" s="15">
        <v>0.75848099999999996</v>
      </c>
      <c r="O112" s="15">
        <v>0.75910999999999995</v>
      </c>
      <c r="P112" s="15">
        <v>0.75653899999999996</v>
      </c>
      <c r="Q112" s="15">
        <v>0.76154699999999997</v>
      </c>
      <c r="R112" s="15">
        <v>0.75973900000000005</v>
      </c>
      <c r="S112" s="16">
        <v>0.75595500000000004</v>
      </c>
      <c r="T112" s="14">
        <v>0.73953400000000002</v>
      </c>
      <c r="U112" s="15">
        <v>0.73863100000000004</v>
      </c>
      <c r="V112" s="15">
        <v>0.73958800000000002</v>
      </c>
      <c r="W112" s="15">
        <v>0.75664399999999998</v>
      </c>
      <c r="X112" s="15">
        <v>0.75557700000000005</v>
      </c>
      <c r="Y112" s="15">
        <v>0.75686399999999998</v>
      </c>
      <c r="Z112" s="15">
        <v>0.759158</v>
      </c>
      <c r="AA112" s="15">
        <v>0.76246000000000003</v>
      </c>
      <c r="AB112" s="16">
        <v>0.75905199999999995</v>
      </c>
      <c r="AC112" s="6"/>
      <c r="AD112" s="4"/>
      <c r="AE112" s="4"/>
      <c r="AF112" s="4"/>
      <c r="AG112" s="4">
        <v>0.723159078133783</v>
      </c>
      <c r="AH112" s="4">
        <v>0.72074825207204707</v>
      </c>
      <c r="AI112" s="4">
        <v>0.72552969262906597</v>
      </c>
      <c r="AJ112" s="5">
        <v>0.71911971124924801</v>
      </c>
      <c r="AK112" s="14">
        <v>0.72299899999999995</v>
      </c>
      <c r="AL112" s="15">
        <v>0.71986499999999998</v>
      </c>
      <c r="AM112" s="15">
        <v>0.72585100000000002</v>
      </c>
      <c r="AN112" s="15">
        <v>0.71859600000000001</v>
      </c>
      <c r="AO112" s="15">
        <v>0.71674099999999996</v>
      </c>
      <c r="AP112" s="15">
        <v>0.71649399999999996</v>
      </c>
      <c r="AQ112" s="15">
        <v>0.71455999999999997</v>
      </c>
      <c r="AR112" s="15">
        <v>0.72314800000000001</v>
      </c>
      <c r="AS112" s="16">
        <v>0.70619699999999996</v>
      </c>
      <c r="AT112" s="14">
        <v>0.72517900000000002</v>
      </c>
      <c r="AU112" s="15">
        <v>0.718333</v>
      </c>
      <c r="AV112" s="15">
        <v>0.72057800000000005</v>
      </c>
      <c r="AW112" s="15">
        <v>0.71225300000000002</v>
      </c>
      <c r="AX112" s="15">
        <v>0.714974</v>
      </c>
      <c r="AY112" s="15">
        <v>0.72042700000000004</v>
      </c>
      <c r="AZ112" s="15">
        <v>0.71353699999999998</v>
      </c>
      <c r="BA112" s="15">
        <v>0.71521699999999999</v>
      </c>
      <c r="BB112" s="16">
        <v>0.71569400000000005</v>
      </c>
      <c r="BC112" s="14">
        <v>0.76665399999999995</v>
      </c>
      <c r="BD112" s="15">
        <v>0.75575300000000001</v>
      </c>
      <c r="BE112" s="15">
        <v>0.75356900000000004</v>
      </c>
      <c r="BF112" s="15">
        <v>0.752938</v>
      </c>
      <c r="BG112" s="15">
        <v>0.75487099999999996</v>
      </c>
      <c r="BH112" s="15">
        <v>0.75991299999999995</v>
      </c>
      <c r="BI112" s="15">
        <v>0.76517299999999999</v>
      </c>
      <c r="BJ112" s="15">
        <v>0.76015699999999997</v>
      </c>
      <c r="BK112" s="16">
        <v>0.760405</v>
      </c>
    </row>
    <row r="113" spans="1:63" x14ac:dyDescent="0.35">
      <c r="A113" s="6">
        <v>185.00000000000009</v>
      </c>
      <c r="B113" s="4">
        <v>0.76470267618684251</v>
      </c>
      <c r="C113" s="4">
        <v>0.7661223088617527</v>
      </c>
      <c r="D113" s="4">
        <v>0.7610653566440303</v>
      </c>
      <c r="E113" s="4">
        <v>0.77349242410690322</v>
      </c>
      <c r="F113" s="4">
        <v>0.77513832090449841</v>
      </c>
      <c r="G113" s="4">
        <v>0.77476522265980008</v>
      </c>
      <c r="H113" s="4">
        <v>0.76432800000000001</v>
      </c>
      <c r="I113" s="4">
        <v>0.76252500000000001</v>
      </c>
      <c r="J113" s="5">
        <v>0.76536499999999996</v>
      </c>
      <c r="K113" s="14">
        <v>0.746699</v>
      </c>
      <c r="L113" s="15">
        <v>0.74795599999999995</v>
      </c>
      <c r="M113" s="15">
        <v>0.74725600000000003</v>
      </c>
      <c r="N113" s="15">
        <v>0.75078699999999998</v>
      </c>
      <c r="O113" s="15">
        <v>0.75209999999999999</v>
      </c>
      <c r="P113" s="15">
        <v>0.755552</v>
      </c>
      <c r="Q113" s="15">
        <v>0.754521</v>
      </c>
      <c r="R113" s="15">
        <v>0.75330200000000003</v>
      </c>
      <c r="S113" s="16">
        <v>0.75012599999999996</v>
      </c>
      <c r="T113" s="14">
        <v>0.72162099999999996</v>
      </c>
      <c r="U113" s="15">
        <v>0.723186</v>
      </c>
      <c r="V113" s="15">
        <v>0.72632200000000002</v>
      </c>
      <c r="W113" s="15">
        <v>0.73455300000000001</v>
      </c>
      <c r="X113" s="15">
        <v>0.72809299999999999</v>
      </c>
      <c r="Y113" s="15">
        <v>0.72485100000000002</v>
      </c>
      <c r="Z113" s="15">
        <v>0.74494300000000002</v>
      </c>
      <c r="AA113" s="15">
        <v>0.74480400000000002</v>
      </c>
      <c r="AB113" s="16">
        <v>0.74537600000000004</v>
      </c>
      <c r="AC113" s="6"/>
      <c r="AD113" s="4"/>
      <c r="AE113" s="4"/>
      <c r="AF113" s="4"/>
      <c r="AG113" s="4">
        <v>0.72000659195781147</v>
      </c>
      <c r="AH113" s="4">
        <v>0.71781830936513502</v>
      </c>
      <c r="AI113" s="4">
        <v>0.73051975402240754</v>
      </c>
      <c r="AJ113" s="5">
        <v>0.72369577581303968</v>
      </c>
      <c r="AK113" s="14">
        <v>0.72497500000000004</v>
      </c>
      <c r="AL113" s="15">
        <v>0.72162000000000004</v>
      </c>
      <c r="AM113" s="15">
        <v>0.70895300000000006</v>
      </c>
      <c r="AN113" s="15">
        <v>0.72190600000000005</v>
      </c>
      <c r="AO113" s="15">
        <v>0.71603499999999998</v>
      </c>
      <c r="AP113" s="15">
        <v>0.71807100000000001</v>
      </c>
      <c r="AQ113" s="15">
        <v>0.71687199999999995</v>
      </c>
      <c r="AR113" s="15">
        <v>0.71709699999999998</v>
      </c>
      <c r="AS113" s="16">
        <v>0.72085399999999999</v>
      </c>
      <c r="AT113" s="14">
        <v>0.72945599999999999</v>
      </c>
      <c r="AU113" s="15">
        <v>0.71508099999999997</v>
      </c>
      <c r="AV113" s="15">
        <v>0.72125499999999998</v>
      </c>
      <c r="AW113" s="15">
        <v>0.71295399999999998</v>
      </c>
      <c r="AX113" s="15">
        <v>0.72147700000000003</v>
      </c>
      <c r="AY113" s="15">
        <v>0.72211400000000003</v>
      </c>
      <c r="AZ113" s="15">
        <v>0.71204299999999998</v>
      </c>
      <c r="BA113" s="15">
        <v>0.71173299999999995</v>
      </c>
      <c r="BB113" s="16">
        <v>0.71379999999999999</v>
      </c>
      <c r="BC113" s="14">
        <v>0.73717999999999995</v>
      </c>
      <c r="BD113" s="15">
        <v>0.73251999999999995</v>
      </c>
      <c r="BE113" s="15">
        <v>0.73476600000000003</v>
      </c>
      <c r="BF113" s="15">
        <v>0.74116300000000002</v>
      </c>
      <c r="BG113" s="15">
        <v>0.73880000000000001</v>
      </c>
      <c r="BH113" s="15">
        <v>0.74272000000000005</v>
      </c>
      <c r="BI113" s="15">
        <v>0.74420699999999995</v>
      </c>
      <c r="BJ113" s="15">
        <v>0.74502500000000005</v>
      </c>
      <c r="BK113" s="16">
        <v>0.74174700000000005</v>
      </c>
    </row>
    <row r="114" spans="1:63" x14ac:dyDescent="0.35">
      <c r="A114" s="6">
        <v>55.500000000000028</v>
      </c>
      <c r="B114" s="4">
        <v>0.75888339302973451</v>
      </c>
      <c r="C114" s="4">
        <v>0.75709538595631098</v>
      </c>
      <c r="D114" s="4">
        <v>0.75881866394200359</v>
      </c>
      <c r="E114" s="4">
        <v>0.76877896325035022</v>
      </c>
      <c r="F114" s="4">
        <v>0.768164090712119</v>
      </c>
      <c r="G114" s="4">
        <v>0.76596772894461296</v>
      </c>
      <c r="H114" s="4">
        <v>0.75999899999999998</v>
      </c>
      <c r="I114" s="4">
        <v>0.75993500000000003</v>
      </c>
      <c r="J114" s="5">
        <v>0.75955600000000001</v>
      </c>
      <c r="K114" s="14">
        <v>0.74608399999999997</v>
      </c>
      <c r="L114" s="15">
        <v>0.73701000000000005</v>
      </c>
      <c r="M114" s="15">
        <v>0.74265400000000004</v>
      </c>
      <c r="N114" s="15">
        <v>0.74320799999999998</v>
      </c>
      <c r="O114" s="15">
        <v>0.74287300000000001</v>
      </c>
      <c r="P114" s="15">
        <v>0.74371900000000002</v>
      </c>
      <c r="Q114" s="15">
        <v>0.73564700000000005</v>
      </c>
      <c r="R114" s="15">
        <v>0.74058900000000005</v>
      </c>
      <c r="S114" s="16">
        <v>0.74003300000000005</v>
      </c>
      <c r="T114" s="14">
        <v>0.714974</v>
      </c>
      <c r="U114" s="15">
        <v>0.71433100000000005</v>
      </c>
      <c r="V114" s="15">
        <v>0.71452499999999997</v>
      </c>
      <c r="W114" s="15">
        <v>0.72373799999999999</v>
      </c>
      <c r="X114" s="15">
        <v>0.72234500000000001</v>
      </c>
      <c r="Y114" s="15">
        <v>0.72506700000000002</v>
      </c>
      <c r="Z114" s="15">
        <v>0.73695999999999995</v>
      </c>
      <c r="AA114" s="15">
        <v>0.73440499999999997</v>
      </c>
      <c r="AB114" s="16">
        <v>0.73556699999999997</v>
      </c>
      <c r="AC114" s="6"/>
      <c r="AD114" s="4"/>
      <c r="AE114" s="4"/>
      <c r="AF114" s="4"/>
      <c r="AG114" s="4">
        <v>0.7247860913890406</v>
      </c>
      <c r="AH114" s="4">
        <v>0.72806137799618897</v>
      </c>
      <c r="AI114" s="4">
        <v>0.73044449096364528</v>
      </c>
      <c r="AJ114" s="5">
        <v>0.73158904939892921</v>
      </c>
      <c r="AK114" s="14">
        <v>0.71235899999999996</v>
      </c>
      <c r="AL114" s="15">
        <v>0.71636100000000003</v>
      </c>
      <c r="AM114" s="15">
        <v>0.71927600000000003</v>
      </c>
      <c r="AN114" s="15">
        <v>0.72213400000000005</v>
      </c>
      <c r="AO114" s="15">
        <v>0.71818300000000002</v>
      </c>
      <c r="AP114" s="15">
        <v>0.71304999999999996</v>
      </c>
      <c r="AQ114" s="15">
        <v>0.71655599999999997</v>
      </c>
      <c r="AR114" s="15">
        <v>0.70855100000000004</v>
      </c>
      <c r="AS114" s="16">
        <v>0.72255800000000003</v>
      </c>
      <c r="AT114" s="14">
        <v>0.71692999999999996</v>
      </c>
      <c r="AU114" s="15">
        <v>0.71781700000000004</v>
      </c>
      <c r="AV114" s="15">
        <v>0.71957400000000005</v>
      </c>
      <c r="AW114" s="15">
        <v>0.72829600000000005</v>
      </c>
      <c r="AX114" s="15">
        <v>0.71796400000000005</v>
      </c>
      <c r="AY114" s="15">
        <v>0.72625799999999996</v>
      </c>
      <c r="AZ114" s="15">
        <v>0.71069000000000004</v>
      </c>
      <c r="BA114" s="15">
        <v>0.715055</v>
      </c>
      <c r="BB114" s="16">
        <v>0.71491499999999997</v>
      </c>
      <c r="BC114" s="14">
        <v>0.72582899999999995</v>
      </c>
      <c r="BD114" s="15">
        <v>0.72746</v>
      </c>
      <c r="BE114" s="15">
        <v>0.72716199999999998</v>
      </c>
      <c r="BF114" s="15">
        <v>0.73664499999999999</v>
      </c>
      <c r="BG114" s="15">
        <v>0.73774600000000001</v>
      </c>
      <c r="BH114" s="15">
        <v>0.73206499999999997</v>
      </c>
      <c r="BI114" s="15">
        <v>0.73495699999999997</v>
      </c>
      <c r="BJ114" s="15">
        <v>0.73739399999999999</v>
      </c>
      <c r="BK114" s="16">
        <v>0.73727299999999996</v>
      </c>
    </row>
    <row r="115" spans="1:63" x14ac:dyDescent="0.35">
      <c r="A115" s="6">
        <v>18.500000000000004</v>
      </c>
      <c r="B115" s="4">
        <v>0.74191171545314494</v>
      </c>
      <c r="C115" s="4">
        <v>0.74299463632262264</v>
      </c>
      <c r="D115" s="4">
        <v>0.74462073462290801</v>
      </c>
      <c r="E115" s="4">
        <v>0.75241105764390848</v>
      </c>
      <c r="F115" s="4">
        <v>0.75346806562918101</v>
      </c>
      <c r="G115" s="4">
        <v>0.75454753606227898</v>
      </c>
      <c r="H115" s="4">
        <v>0.74911700000000003</v>
      </c>
      <c r="I115" s="4">
        <v>0.74973599999999996</v>
      </c>
      <c r="J115" s="5">
        <v>0.74967600000000001</v>
      </c>
      <c r="K115" s="14">
        <v>0.73173999999999995</v>
      </c>
      <c r="L115" s="15">
        <v>0.72484700000000002</v>
      </c>
      <c r="M115" s="15">
        <v>0.72897699999999999</v>
      </c>
      <c r="N115" s="15">
        <v>0.73923099999999997</v>
      </c>
      <c r="O115" s="15">
        <v>0.730518</v>
      </c>
      <c r="P115" s="15">
        <v>0.73210799999999998</v>
      </c>
      <c r="Q115" s="15">
        <v>0.729634</v>
      </c>
      <c r="R115" s="15">
        <v>0.72770000000000001</v>
      </c>
      <c r="S115" s="16">
        <v>0.73100799999999999</v>
      </c>
      <c r="T115" s="14">
        <v>0.71038500000000004</v>
      </c>
      <c r="U115" s="15">
        <v>0.71578600000000003</v>
      </c>
      <c r="V115" s="15">
        <v>0.71433000000000002</v>
      </c>
      <c r="W115" s="15">
        <v>0.72334500000000002</v>
      </c>
      <c r="X115" s="15">
        <v>0.72462099999999996</v>
      </c>
      <c r="Y115" s="15">
        <v>0.721885</v>
      </c>
      <c r="Z115" s="15">
        <v>0.73292299999999999</v>
      </c>
      <c r="AA115" s="15">
        <v>0.73130399999999995</v>
      </c>
      <c r="AB115" s="16">
        <v>0.72955400000000004</v>
      </c>
      <c r="AC115" s="6"/>
      <c r="AD115" s="4"/>
      <c r="AE115" s="4"/>
      <c r="AF115" s="4"/>
      <c r="AG115" s="4">
        <v>0.72223157658416115</v>
      </c>
      <c r="AH115" s="4">
        <v>0.72207510015617571</v>
      </c>
      <c r="AI115" s="4">
        <v>0.72323105823418909</v>
      </c>
      <c r="AJ115" s="5">
        <v>0.72708562676494515</v>
      </c>
      <c r="AK115" s="14">
        <v>0.71565100000000004</v>
      </c>
      <c r="AL115" s="15">
        <v>0.71443599999999996</v>
      </c>
      <c r="AM115" s="15">
        <v>0.72225600000000001</v>
      </c>
      <c r="AN115" s="15">
        <v>0.72150899999999996</v>
      </c>
      <c r="AO115" s="15">
        <v>0.71622300000000005</v>
      </c>
      <c r="AP115" s="15">
        <v>0.71494100000000005</v>
      </c>
      <c r="AQ115" s="15">
        <v>0.70542899999999997</v>
      </c>
      <c r="AR115" s="15">
        <v>0.711592</v>
      </c>
      <c r="AS115" s="16">
        <v>0.715221</v>
      </c>
      <c r="AT115" s="14">
        <v>0.718113</v>
      </c>
      <c r="AU115" s="15">
        <v>0.72150000000000003</v>
      </c>
      <c r="AV115" s="15">
        <v>0.71918099999999996</v>
      </c>
      <c r="AW115" s="15">
        <v>0.71446600000000005</v>
      </c>
      <c r="AX115" s="15">
        <v>0.71321199999999996</v>
      </c>
      <c r="AY115" s="15">
        <v>0.705318</v>
      </c>
      <c r="AZ115" s="15">
        <v>0.71808399999999994</v>
      </c>
      <c r="BA115" s="15">
        <v>0.71190200000000003</v>
      </c>
      <c r="BB115" s="16">
        <v>0.71635499999999996</v>
      </c>
      <c r="BC115" s="14">
        <v>0.72461699999999996</v>
      </c>
      <c r="BD115" s="15">
        <v>0.72543599999999997</v>
      </c>
      <c r="BE115" s="15">
        <v>0.72707599999999994</v>
      </c>
      <c r="BF115" s="15">
        <v>0.72991799999999996</v>
      </c>
      <c r="BG115" s="15">
        <v>0.72854300000000005</v>
      </c>
      <c r="BH115" s="15">
        <v>0.727738</v>
      </c>
      <c r="BI115" s="15">
        <v>0.73129900000000003</v>
      </c>
      <c r="BJ115" s="15">
        <v>0.73350199999999999</v>
      </c>
      <c r="BK115" s="16">
        <v>0.73231999999999997</v>
      </c>
    </row>
    <row r="116" spans="1:63" x14ac:dyDescent="0.35">
      <c r="A116" s="6">
        <v>6.1666666666666652</v>
      </c>
      <c r="B116" s="4">
        <v>0.73250544405861928</v>
      </c>
      <c r="C116" s="4">
        <v>0.72856535212979279</v>
      </c>
      <c r="D116" s="4">
        <v>0.72911763167529686</v>
      </c>
      <c r="E116" s="4">
        <v>0.73102645249895504</v>
      </c>
      <c r="F116" s="4">
        <v>0.7330129399861548</v>
      </c>
      <c r="G116" s="4">
        <v>0.73741936683211573</v>
      </c>
      <c r="H116" s="4">
        <v>0.73721400000000004</v>
      </c>
      <c r="I116" s="4">
        <v>0.73637699999999995</v>
      </c>
      <c r="J116" s="5">
        <v>0.73737900000000001</v>
      </c>
      <c r="K116" s="14">
        <v>0.72039900000000001</v>
      </c>
      <c r="L116" s="15">
        <v>0.72447899999999998</v>
      </c>
      <c r="M116" s="15">
        <v>0.72674099999999997</v>
      </c>
      <c r="N116" s="15">
        <v>0.72452700000000003</v>
      </c>
      <c r="O116" s="15">
        <v>0.73060800000000004</v>
      </c>
      <c r="P116" s="15">
        <v>0.73034699999999997</v>
      </c>
      <c r="Q116" s="15">
        <v>0.72087800000000002</v>
      </c>
      <c r="R116" s="15">
        <v>0.71713499999999997</v>
      </c>
      <c r="S116" s="16">
        <v>0.72077000000000002</v>
      </c>
      <c r="T116" s="14">
        <v>0.71480600000000005</v>
      </c>
      <c r="U116" s="15">
        <v>0.71368100000000001</v>
      </c>
      <c r="V116" s="15">
        <v>0.71909599999999996</v>
      </c>
      <c r="W116" s="15">
        <v>0.72690699999999997</v>
      </c>
      <c r="X116" s="15">
        <v>0.72348000000000001</v>
      </c>
      <c r="Y116" s="15">
        <v>0.72520300000000004</v>
      </c>
      <c r="Z116" s="15">
        <v>0.73285100000000003</v>
      </c>
      <c r="AA116" s="15">
        <v>0.73098300000000005</v>
      </c>
      <c r="AB116" s="16">
        <v>0.72975000000000001</v>
      </c>
      <c r="AC116" s="6"/>
      <c r="AD116" s="4"/>
      <c r="AE116" s="4"/>
      <c r="AF116" s="4"/>
      <c r="AG116" s="4">
        <v>0.72932038834951451</v>
      </c>
      <c r="AH116" s="4">
        <v>0.7302916758504151</v>
      </c>
      <c r="AI116" s="4">
        <v>0.7293617759278529</v>
      </c>
      <c r="AJ116" s="5">
        <v>0.72488474321861263</v>
      </c>
      <c r="AK116" s="14">
        <v>0.71391300000000002</v>
      </c>
      <c r="AL116" s="15">
        <v>0.722028</v>
      </c>
      <c r="AM116" s="15">
        <v>0.72323700000000002</v>
      </c>
      <c r="AN116" s="15">
        <v>0.72036699999999998</v>
      </c>
      <c r="AO116" s="15">
        <v>0.715252</v>
      </c>
      <c r="AP116" s="15">
        <v>0.722221</v>
      </c>
      <c r="AQ116" s="15">
        <v>0.70009100000000002</v>
      </c>
      <c r="AR116" s="15">
        <v>0.71094400000000002</v>
      </c>
      <c r="AS116" s="16">
        <v>0.71199100000000004</v>
      </c>
      <c r="AT116" s="14">
        <v>0.71846100000000002</v>
      </c>
      <c r="AU116" s="15">
        <v>0.723472</v>
      </c>
      <c r="AV116" s="15">
        <v>0.71478699999999995</v>
      </c>
      <c r="AW116" s="15">
        <v>0.72170400000000001</v>
      </c>
      <c r="AX116" s="15">
        <v>0.71771499999999999</v>
      </c>
      <c r="AY116" s="15">
        <v>0.72143699999999999</v>
      </c>
      <c r="AZ116" s="15">
        <v>0.70937899999999998</v>
      </c>
      <c r="BA116" s="15">
        <v>0.70504100000000003</v>
      </c>
      <c r="BB116" s="16">
        <v>0.720804</v>
      </c>
      <c r="BC116" s="14">
        <v>0.71197999999999995</v>
      </c>
      <c r="BD116" s="15">
        <v>0.720804</v>
      </c>
      <c r="BE116" s="15">
        <v>0.71082500000000004</v>
      </c>
      <c r="BF116" s="15">
        <v>0.727742</v>
      </c>
      <c r="BG116" s="15">
        <v>0.72476799999999997</v>
      </c>
      <c r="BH116" s="15">
        <v>0.72506499999999996</v>
      </c>
      <c r="BI116" s="15">
        <v>0.72762099999999996</v>
      </c>
      <c r="BJ116" s="15">
        <v>0.72492100000000004</v>
      </c>
      <c r="BK116" s="16">
        <v>0.72798700000000005</v>
      </c>
    </row>
    <row r="117" spans="1:63" x14ac:dyDescent="0.35">
      <c r="A117" s="6">
        <v>2.055555555555554</v>
      </c>
      <c r="B117" s="4">
        <v>0.72661834541364656</v>
      </c>
      <c r="C117" s="4">
        <v>0.72313589711883275</v>
      </c>
      <c r="D117" s="4">
        <v>0.72685123266907403</v>
      </c>
      <c r="E117" s="4">
        <v>0.7291064388961892</v>
      </c>
      <c r="F117" s="4">
        <v>0.73404682658097098</v>
      </c>
      <c r="G117" s="4">
        <v>0.73101588880454416</v>
      </c>
      <c r="H117" s="4">
        <v>0.73235799999999995</v>
      </c>
      <c r="I117" s="4">
        <v>0.73145800000000005</v>
      </c>
      <c r="J117" s="5">
        <v>0.73305699999999996</v>
      </c>
      <c r="K117" s="14">
        <v>0.71565599999999996</v>
      </c>
      <c r="L117" s="15">
        <v>0.71402600000000005</v>
      </c>
      <c r="M117" s="15">
        <v>0.72748299999999999</v>
      </c>
      <c r="N117" s="15">
        <v>0.72574899999999998</v>
      </c>
      <c r="O117" s="15">
        <v>0.72545300000000001</v>
      </c>
      <c r="P117" s="15">
        <v>0.71777199999999997</v>
      </c>
      <c r="Q117" s="15">
        <v>0.71736999999999995</v>
      </c>
      <c r="R117" s="15">
        <v>0.70028199999999996</v>
      </c>
      <c r="S117" s="16">
        <v>0.71812200000000004</v>
      </c>
      <c r="T117" s="14">
        <v>0.71000600000000003</v>
      </c>
      <c r="U117" s="15">
        <v>0.71043299999999998</v>
      </c>
      <c r="V117" s="15">
        <v>0.714862</v>
      </c>
      <c r="W117" s="15">
        <v>0.71852800000000006</v>
      </c>
      <c r="X117" s="15">
        <v>0.72475299999999998</v>
      </c>
      <c r="Y117" s="15">
        <v>0.72400200000000003</v>
      </c>
      <c r="Z117" s="15">
        <v>0.72981799999999997</v>
      </c>
      <c r="AA117" s="15">
        <v>0.72524999999999995</v>
      </c>
      <c r="AB117" s="16">
        <v>0.72970900000000005</v>
      </c>
      <c r="AC117" s="6"/>
      <c r="AD117" s="4"/>
      <c r="AE117" s="4"/>
      <c r="AF117" s="4"/>
      <c r="AG117" s="4">
        <v>0.72183028616852152</v>
      </c>
      <c r="AH117" s="4">
        <v>0.71715019395727475</v>
      </c>
      <c r="AI117" s="4">
        <v>0.72144187685646677</v>
      </c>
      <c r="AJ117" s="5">
        <v>0.71959929061017114</v>
      </c>
      <c r="AK117" s="14">
        <v>0.71499299999999999</v>
      </c>
      <c r="AL117" s="15">
        <v>0.71601999999999999</v>
      </c>
      <c r="AM117" s="15">
        <v>0.72340899999999997</v>
      </c>
      <c r="AN117" s="15">
        <v>0.72312299999999996</v>
      </c>
      <c r="AO117" s="15">
        <v>0.72198399999999996</v>
      </c>
      <c r="AP117" s="15">
        <v>0.71325799999999995</v>
      </c>
      <c r="AQ117" s="15">
        <v>0.71900600000000003</v>
      </c>
      <c r="AR117" s="15">
        <v>0.72083200000000003</v>
      </c>
      <c r="AS117" s="16">
        <v>0.70217700000000005</v>
      </c>
      <c r="AT117" s="14">
        <v>0.71561600000000003</v>
      </c>
      <c r="AU117" s="15">
        <v>0.71346600000000004</v>
      </c>
      <c r="AV117" s="15">
        <v>0.71534699999999996</v>
      </c>
      <c r="AW117" s="15">
        <v>0.72404599999999997</v>
      </c>
      <c r="AX117" s="15">
        <v>0.709063</v>
      </c>
      <c r="AY117" s="15">
        <v>0.71990200000000004</v>
      </c>
      <c r="AZ117" s="15">
        <v>0.709928</v>
      </c>
      <c r="BA117" s="15">
        <v>0.72853999999999997</v>
      </c>
      <c r="BB117" s="16">
        <v>0.70987500000000003</v>
      </c>
      <c r="BC117" s="14">
        <v>0.71475200000000005</v>
      </c>
      <c r="BD117" s="15">
        <v>0.716418</v>
      </c>
      <c r="BE117" s="15">
        <v>0.711835</v>
      </c>
      <c r="BF117" s="15">
        <v>0.71938199999999997</v>
      </c>
      <c r="BG117" s="15">
        <v>0.72690200000000005</v>
      </c>
      <c r="BH117" s="15">
        <v>0.72260100000000005</v>
      </c>
      <c r="BI117" s="15">
        <v>0.72625300000000004</v>
      </c>
      <c r="BJ117" s="15">
        <v>0.72751900000000003</v>
      </c>
      <c r="BK117" s="16">
        <v>0.727877</v>
      </c>
    </row>
    <row r="118" spans="1:63" x14ac:dyDescent="0.35">
      <c r="A118" s="6">
        <v>0.68518518518518423</v>
      </c>
      <c r="B118" s="4">
        <v>0.72366348072681441</v>
      </c>
      <c r="C118" s="4">
        <v>0.72644738264221642</v>
      </c>
      <c r="D118" s="4">
        <v>0.72442452460728424</v>
      </c>
      <c r="E118" s="4">
        <v>0.73398712840943914</v>
      </c>
      <c r="F118" s="4">
        <v>0.73071995324687</v>
      </c>
      <c r="G118" s="4">
        <v>0.73316068885148256</v>
      </c>
      <c r="H118" s="4">
        <v>0.73166299999999995</v>
      </c>
      <c r="I118" s="4">
        <v>0.73114500000000004</v>
      </c>
      <c r="J118" s="5">
        <v>0.73616499999999996</v>
      </c>
      <c r="K118" s="14">
        <v>0.71758500000000003</v>
      </c>
      <c r="L118" s="15">
        <v>0.722464</v>
      </c>
      <c r="M118" s="15">
        <v>0.71715799999999996</v>
      </c>
      <c r="N118" s="15">
        <v>0.72596899999999998</v>
      </c>
      <c r="O118" s="15">
        <v>0.71390299999999995</v>
      </c>
      <c r="P118" s="15">
        <v>0.72585599999999995</v>
      </c>
      <c r="Q118" s="15">
        <v>0.67676599999999998</v>
      </c>
      <c r="R118" s="15">
        <v>0.72474499999999997</v>
      </c>
      <c r="S118" s="16">
        <v>0.72394199999999997</v>
      </c>
      <c r="T118" s="14">
        <v>0.71773500000000001</v>
      </c>
      <c r="U118" s="15">
        <v>0.70931900000000003</v>
      </c>
      <c r="V118" s="15">
        <v>0.71184700000000001</v>
      </c>
      <c r="W118" s="15">
        <v>0.72646100000000002</v>
      </c>
      <c r="X118" s="15">
        <v>0.72384400000000004</v>
      </c>
      <c r="Y118" s="15">
        <v>0.72255800000000003</v>
      </c>
      <c r="Z118" s="15">
        <v>0.73433199999999998</v>
      </c>
      <c r="AA118" s="15">
        <v>0.73284000000000005</v>
      </c>
      <c r="AB118" s="16">
        <v>0.72533000000000003</v>
      </c>
      <c r="AC118" s="6"/>
      <c r="AD118" s="4"/>
      <c r="AE118" s="4"/>
      <c r="AF118" s="4"/>
      <c r="AG118" s="4">
        <v>0.72002270469703422</v>
      </c>
      <c r="AH118" s="4">
        <v>0.71566707466340274</v>
      </c>
      <c r="AI118" s="4">
        <v>0.72655667412378822</v>
      </c>
      <c r="AJ118" s="5">
        <v>0.72242775186317087</v>
      </c>
      <c r="AK118" s="14">
        <v>0.72385200000000005</v>
      </c>
      <c r="AL118" s="15">
        <v>0.71926999999999996</v>
      </c>
      <c r="AM118" s="15">
        <v>0.71848999999999996</v>
      </c>
      <c r="AN118" s="15">
        <v>0.71623400000000004</v>
      </c>
      <c r="AO118" s="15">
        <v>0.71407699999999996</v>
      </c>
      <c r="AP118" s="15">
        <v>0.72496899999999997</v>
      </c>
      <c r="AQ118" s="15">
        <v>0.71579700000000002</v>
      </c>
      <c r="AR118" s="15">
        <v>0.71574099999999996</v>
      </c>
      <c r="AS118" s="16">
        <v>0.71200399999999997</v>
      </c>
      <c r="AT118" s="14">
        <v>0.72003899999999998</v>
      </c>
      <c r="AU118" s="15">
        <v>0.720383</v>
      </c>
      <c r="AV118" s="15">
        <v>0.72236599999999995</v>
      </c>
      <c r="AW118" s="15">
        <v>0.72079400000000005</v>
      </c>
      <c r="AX118" s="15">
        <v>0.71284899999999995</v>
      </c>
      <c r="AY118" s="15">
        <v>0.72543400000000002</v>
      </c>
      <c r="AZ118" s="15">
        <v>0.70342199999999999</v>
      </c>
      <c r="BA118" s="15">
        <v>0.72265599999999997</v>
      </c>
      <c r="BB118" s="16">
        <v>0.72958199999999995</v>
      </c>
      <c r="BC118" s="14">
        <v>0.71033199999999996</v>
      </c>
      <c r="BD118" s="15">
        <v>0.71259799999999995</v>
      </c>
      <c r="BE118" s="15">
        <v>0.71627099999999999</v>
      </c>
      <c r="BF118" s="15">
        <v>0.72121299999999999</v>
      </c>
      <c r="BG118" s="15">
        <v>0.72224299999999997</v>
      </c>
      <c r="BH118" s="15">
        <v>0.71922299999999995</v>
      </c>
      <c r="BI118" s="15">
        <v>0.72743100000000005</v>
      </c>
      <c r="BJ118" s="15">
        <v>0.72636000000000001</v>
      </c>
      <c r="BK118" s="16">
        <v>0.72731800000000002</v>
      </c>
    </row>
    <row r="119" spans="1:63" x14ac:dyDescent="0.35">
      <c r="A119" s="6">
        <v>0.2283950617283946</v>
      </c>
      <c r="B119" s="4">
        <v>0.72393401805166513</v>
      </c>
      <c r="C119" s="4">
        <v>0.72290447907828337</v>
      </c>
      <c r="D119" s="4">
        <v>0.72266953713670612</v>
      </c>
      <c r="E119" s="4">
        <v>0.73224785165083672</v>
      </c>
      <c r="F119" s="4">
        <v>0.72972566704246522</v>
      </c>
      <c r="G119" s="4">
        <v>0.733936463129642</v>
      </c>
      <c r="H119" s="4">
        <v>0.72640300000000002</v>
      </c>
      <c r="I119" s="4">
        <v>0.73208899999999999</v>
      </c>
      <c r="J119" s="5">
        <v>0.73450000000000004</v>
      </c>
      <c r="K119" s="14">
        <v>0.71585100000000002</v>
      </c>
      <c r="L119" s="15">
        <v>0.72039699999999995</v>
      </c>
      <c r="M119" s="15">
        <v>0.719862</v>
      </c>
      <c r="N119" s="15">
        <v>0.72794599999999998</v>
      </c>
      <c r="O119" s="15">
        <v>0.72178699999999996</v>
      </c>
      <c r="P119" s="15">
        <v>0.72021299999999999</v>
      </c>
      <c r="Q119" s="15">
        <v>0.72489899999999996</v>
      </c>
      <c r="R119" s="15">
        <v>0.72429299999999996</v>
      </c>
      <c r="S119" s="16">
        <v>0.67836300000000005</v>
      </c>
      <c r="T119" s="14">
        <v>0.70597399999999999</v>
      </c>
      <c r="U119" s="15">
        <v>0.71189100000000005</v>
      </c>
      <c r="V119" s="15">
        <v>0.70663600000000004</v>
      </c>
      <c r="W119" s="15">
        <v>0.72590699999999997</v>
      </c>
      <c r="X119" s="15">
        <v>0.72343199999999996</v>
      </c>
      <c r="Y119" s="15">
        <v>0.72190500000000002</v>
      </c>
      <c r="Z119" s="15">
        <v>0.731792</v>
      </c>
      <c r="AA119" s="15">
        <v>0.73133700000000001</v>
      </c>
      <c r="AB119" s="16">
        <v>0.72695399999999999</v>
      </c>
      <c r="AC119" s="6"/>
      <c r="AD119" s="4"/>
      <c r="AE119" s="4"/>
      <c r="AF119" s="4"/>
      <c r="AG119" s="4">
        <v>0.7230958988590811</v>
      </c>
      <c r="AH119" s="4">
        <v>0.71798487373413666</v>
      </c>
      <c r="AI119" s="4">
        <v>0.72286909622460804</v>
      </c>
      <c r="AJ119" s="5">
        <v>0.7207058709458477</v>
      </c>
      <c r="AK119" s="14">
        <v>0.71391400000000005</v>
      </c>
      <c r="AL119" s="15">
        <v>0.72351299999999996</v>
      </c>
      <c r="AM119" s="15">
        <v>0.71531100000000003</v>
      </c>
      <c r="AN119" s="15">
        <v>0.70999400000000001</v>
      </c>
      <c r="AO119" s="15">
        <v>0.72247600000000001</v>
      </c>
      <c r="AP119" s="15">
        <v>0.721777</v>
      </c>
      <c r="AQ119" s="15">
        <v>0.71344200000000002</v>
      </c>
      <c r="AR119" s="15">
        <v>0.71885500000000002</v>
      </c>
      <c r="AS119" s="16">
        <v>0.71983699999999995</v>
      </c>
      <c r="AT119" s="14">
        <v>0.71553500000000003</v>
      </c>
      <c r="AU119" s="15">
        <v>0.72116199999999997</v>
      </c>
      <c r="AV119" s="15">
        <v>0.71742499999999998</v>
      </c>
      <c r="AW119" s="15">
        <v>0.72362800000000005</v>
      </c>
      <c r="AX119" s="15">
        <v>0.71187999999999996</v>
      </c>
      <c r="AY119" s="15">
        <v>0.71769499999999997</v>
      </c>
      <c r="AZ119" s="15">
        <v>0.70818000000000003</v>
      </c>
      <c r="BA119" s="15">
        <v>0.71958500000000003</v>
      </c>
      <c r="BB119" s="16">
        <v>0.71639699999999995</v>
      </c>
      <c r="BC119" s="14">
        <v>0.71970800000000001</v>
      </c>
      <c r="BD119" s="15">
        <v>0.71154899999999999</v>
      </c>
      <c r="BE119" s="15">
        <v>0.71331900000000004</v>
      </c>
      <c r="BF119" s="15">
        <v>0.72281399999999996</v>
      </c>
      <c r="BG119" s="15">
        <v>0.72299100000000005</v>
      </c>
      <c r="BH119" s="15">
        <v>0.718831</v>
      </c>
      <c r="BI119" s="15">
        <v>0.72421800000000003</v>
      </c>
      <c r="BJ119" s="15">
        <v>0.72402299999999997</v>
      </c>
      <c r="BK119" s="16">
        <v>0.72238400000000003</v>
      </c>
    </row>
    <row r="120" spans="1:63" x14ac:dyDescent="0.35">
      <c r="A120" s="6">
        <v>0</v>
      </c>
      <c r="B120" s="4">
        <v>0.72224400017422363</v>
      </c>
      <c r="C120" s="4">
        <v>0.72273858499669863</v>
      </c>
      <c r="D120" s="4">
        <v>0.72224299065420561</v>
      </c>
      <c r="E120" s="4">
        <v>0.73162236480293308</v>
      </c>
      <c r="F120" s="4">
        <v>0.7272758198394339</v>
      </c>
      <c r="G120" s="4">
        <v>0.73519755462470282</v>
      </c>
      <c r="H120" s="4">
        <v>0.72681700000000005</v>
      </c>
      <c r="I120" s="4">
        <v>0.72824100000000003</v>
      </c>
      <c r="J120" s="5">
        <v>0.72774099999999997</v>
      </c>
      <c r="K120" s="14">
        <v>0.71223599999999998</v>
      </c>
      <c r="L120" s="15">
        <v>0.72845099999999996</v>
      </c>
      <c r="M120" s="15">
        <v>0.72490699999999997</v>
      </c>
      <c r="N120" s="15">
        <v>0.73500600000000005</v>
      </c>
      <c r="O120" s="15">
        <v>0.73231500000000005</v>
      </c>
      <c r="P120" s="15">
        <v>0.719441</v>
      </c>
      <c r="Q120" s="15">
        <v>0.73607100000000003</v>
      </c>
      <c r="R120" s="15">
        <v>0.702762</v>
      </c>
      <c r="S120" s="16">
        <v>0.73241199999999995</v>
      </c>
      <c r="T120" s="14">
        <v>0.712422</v>
      </c>
      <c r="U120" s="15">
        <v>0.71526299999999998</v>
      </c>
      <c r="V120" s="15">
        <v>0.70943500000000004</v>
      </c>
      <c r="W120" s="15">
        <v>0.71867800000000004</v>
      </c>
      <c r="X120" s="15">
        <v>0.71963699999999997</v>
      </c>
      <c r="Y120" s="15">
        <v>0.71387100000000003</v>
      </c>
      <c r="Z120" s="15">
        <v>0.729375</v>
      </c>
      <c r="AA120" s="15">
        <v>0.73120799999999997</v>
      </c>
      <c r="AB120" s="16">
        <v>0.72877499999999995</v>
      </c>
      <c r="AC120" s="6">
        <v>0.72043046031693958</v>
      </c>
      <c r="AD120" s="4">
        <v>0.7238776710448932</v>
      </c>
      <c r="AE120" s="4">
        <v>0.70784731379112142</v>
      </c>
      <c r="AF120" s="4">
        <v>0.71003567341993667</v>
      </c>
      <c r="AG120" s="4">
        <v>0.72868814552181282</v>
      </c>
      <c r="AH120" s="4">
        <v>0.72115548003398466</v>
      </c>
      <c r="AI120" s="4">
        <v>0.73521944142183537</v>
      </c>
      <c r="AJ120" s="5">
        <v>0.71772557394554193</v>
      </c>
      <c r="AK120" s="14">
        <v>0.72042700000000004</v>
      </c>
      <c r="AL120" s="15">
        <v>0.71592299999999998</v>
      </c>
      <c r="AM120" s="15">
        <v>0.71274000000000004</v>
      </c>
      <c r="AN120" s="15">
        <v>0.71999199999999997</v>
      </c>
      <c r="AO120" s="15">
        <v>0.72698099999999999</v>
      </c>
      <c r="AP120" s="15">
        <v>0.72175800000000001</v>
      </c>
      <c r="AQ120" s="15">
        <v>0.71029299999999995</v>
      </c>
      <c r="AR120" s="15">
        <v>0.71365299999999998</v>
      </c>
      <c r="AS120" s="16">
        <v>0.71199299999999999</v>
      </c>
      <c r="AT120" s="14">
        <v>0.71336599999999994</v>
      </c>
      <c r="AU120" s="15">
        <v>0.71066200000000002</v>
      </c>
      <c r="AV120" s="15">
        <v>0.72461500000000001</v>
      </c>
      <c r="AW120" s="15">
        <v>0.70929699999999996</v>
      </c>
      <c r="AX120" s="15">
        <v>0.72097100000000003</v>
      </c>
      <c r="AY120" s="15">
        <v>0.71714500000000003</v>
      </c>
      <c r="AZ120" s="15">
        <v>0.72034600000000004</v>
      </c>
      <c r="BA120" s="15">
        <v>0.71055199999999996</v>
      </c>
      <c r="BB120" s="16">
        <v>0.72087000000000001</v>
      </c>
      <c r="BC120" s="14">
        <v>0.71887400000000001</v>
      </c>
      <c r="BD120" s="15">
        <v>0.70178200000000002</v>
      </c>
      <c r="BE120" s="15">
        <v>0.71449700000000005</v>
      </c>
      <c r="BF120" s="15">
        <v>0.72054799999999997</v>
      </c>
      <c r="BG120" s="15">
        <v>0.72093200000000002</v>
      </c>
      <c r="BH120" s="15">
        <v>0.72256299999999996</v>
      </c>
      <c r="BI120" s="15">
        <v>0.72339500000000001</v>
      </c>
      <c r="BJ120" s="15">
        <v>0.72468600000000005</v>
      </c>
      <c r="BK120" s="16">
        <v>0.723132</v>
      </c>
    </row>
    <row r="121" spans="1:63" x14ac:dyDescent="0.35">
      <c r="A121" s="6">
        <v>1000</v>
      </c>
      <c r="B121" s="4"/>
      <c r="C121" s="4"/>
      <c r="D121" s="4"/>
      <c r="E121" s="4"/>
      <c r="F121" s="4"/>
      <c r="G121" s="4"/>
      <c r="H121" s="4"/>
      <c r="I121" s="4"/>
      <c r="J121" s="5"/>
      <c r="K121" s="6"/>
      <c r="L121" s="4"/>
      <c r="M121" s="4"/>
      <c r="N121" s="4"/>
      <c r="O121" s="4"/>
      <c r="P121" s="4"/>
      <c r="Q121" s="4"/>
      <c r="R121" s="4"/>
      <c r="S121" s="5"/>
      <c r="T121" s="6"/>
      <c r="U121" s="4"/>
      <c r="V121" s="4"/>
      <c r="W121" s="4"/>
      <c r="X121" s="4"/>
      <c r="Y121" s="4"/>
      <c r="Z121" s="4"/>
      <c r="AA121" s="4"/>
      <c r="AB121" s="5"/>
      <c r="AC121" s="6">
        <v>0.70674091868675837</v>
      </c>
      <c r="AD121" s="4">
        <v>0.71414995078573129</v>
      </c>
      <c r="AE121" s="4">
        <v>0.70918975275543639</v>
      </c>
      <c r="AF121" s="4">
        <v>0.71613671382546573</v>
      </c>
      <c r="AG121" s="4"/>
      <c r="AH121" s="4"/>
      <c r="AI121" s="4"/>
      <c r="AJ121" s="5"/>
      <c r="AK121" s="6"/>
      <c r="AL121" s="4"/>
      <c r="AM121" s="4"/>
      <c r="AN121" s="4"/>
      <c r="AO121" s="4"/>
      <c r="AP121" s="4"/>
      <c r="AQ121" s="4"/>
      <c r="AR121" s="4"/>
      <c r="AS121" s="5"/>
      <c r="AT121" s="6"/>
      <c r="AU121" s="4"/>
      <c r="AV121" s="4"/>
      <c r="AW121" s="4"/>
      <c r="AX121" s="4"/>
      <c r="AY121" s="4"/>
      <c r="AZ121" s="4"/>
      <c r="BA121" s="4"/>
      <c r="BB121" s="5"/>
      <c r="BC121" s="6"/>
      <c r="BD121" s="4"/>
      <c r="BE121" s="4"/>
      <c r="BF121" s="4"/>
      <c r="BG121" s="4"/>
      <c r="BH121" s="4"/>
      <c r="BI121" s="4"/>
      <c r="BJ121" s="4"/>
      <c r="BK121" s="5"/>
    </row>
    <row r="122" spans="1:63" x14ac:dyDescent="0.35">
      <c r="A122" s="6">
        <v>200.00000000000011</v>
      </c>
      <c r="B122" s="4"/>
      <c r="C122" s="4"/>
      <c r="D122" s="4"/>
      <c r="E122" s="4"/>
      <c r="F122" s="4"/>
      <c r="G122" s="4"/>
      <c r="H122" s="4"/>
      <c r="I122" s="4"/>
      <c r="J122" s="5"/>
      <c r="K122" s="6"/>
      <c r="L122" s="4"/>
      <c r="M122" s="4"/>
      <c r="N122" s="4"/>
      <c r="O122" s="4"/>
      <c r="P122" s="4"/>
      <c r="Q122" s="4"/>
      <c r="R122" s="4"/>
      <c r="S122" s="5"/>
      <c r="T122" s="6"/>
      <c r="U122" s="4"/>
      <c r="V122" s="4"/>
      <c r="W122" s="4"/>
      <c r="X122" s="4"/>
      <c r="Y122" s="4"/>
      <c r="Z122" s="4"/>
      <c r="AA122" s="4"/>
      <c r="AB122" s="5"/>
      <c r="AC122" s="6">
        <v>0.70930781579527213</v>
      </c>
      <c r="AD122" s="4">
        <v>0.71647601161003927</v>
      </c>
      <c r="AE122" s="4">
        <v>0.71789179932770975</v>
      </c>
      <c r="AF122" s="4">
        <v>0.71684776875197809</v>
      </c>
      <c r="AG122" s="4"/>
      <c r="AH122" s="4"/>
      <c r="AI122" s="4"/>
      <c r="AJ122" s="5"/>
      <c r="AK122" s="6"/>
      <c r="AL122" s="4"/>
      <c r="AM122" s="4"/>
      <c r="AN122" s="4"/>
      <c r="AO122" s="4"/>
      <c r="AP122" s="4"/>
      <c r="AQ122" s="4"/>
      <c r="AR122" s="4"/>
      <c r="AS122" s="5"/>
      <c r="AT122" s="6"/>
      <c r="AU122" s="4"/>
      <c r="AV122" s="4"/>
      <c r="AW122" s="4"/>
      <c r="AX122" s="4"/>
      <c r="AY122" s="4"/>
      <c r="AZ122" s="4"/>
      <c r="BA122" s="4"/>
      <c r="BB122" s="5"/>
      <c r="BC122" s="6"/>
      <c r="BD122" s="4"/>
      <c r="BE122" s="4"/>
      <c r="BF122" s="4"/>
      <c r="BG122" s="4"/>
      <c r="BH122" s="4"/>
      <c r="BI122" s="4"/>
      <c r="BJ122" s="4"/>
      <c r="BK122" s="5"/>
    </row>
    <row r="123" spans="1:63" x14ac:dyDescent="0.35">
      <c r="A123" s="6">
        <v>40.000000000000036</v>
      </c>
      <c r="B123" s="4"/>
      <c r="C123" s="4"/>
      <c r="D123" s="4"/>
      <c r="E123" s="4"/>
      <c r="F123" s="4"/>
      <c r="G123" s="4"/>
      <c r="H123" s="4"/>
      <c r="I123" s="4"/>
      <c r="J123" s="5"/>
      <c r="K123" s="6"/>
      <c r="L123" s="4"/>
      <c r="M123" s="4"/>
      <c r="N123" s="4"/>
      <c r="O123" s="4"/>
      <c r="P123" s="4"/>
      <c r="Q123" s="4"/>
      <c r="R123" s="4"/>
      <c r="S123" s="5"/>
      <c r="T123" s="6"/>
      <c r="U123" s="4"/>
      <c r="V123" s="4"/>
      <c r="W123" s="4"/>
      <c r="X123" s="4"/>
      <c r="Y123" s="4"/>
      <c r="Z123" s="4"/>
      <c r="AA123" s="4"/>
      <c r="AB123" s="5"/>
      <c r="AC123" s="6">
        <v>0.70931724845995892</v>
      </c>
      <c r="AD123" s="4">
        <v>0.7034224798952684</v>
      </c>
      <c r="AE123" s="4">
        <v>0.71939544947872269</v>
      </c>
      <c r="AF123" s="4">
        <v>0.70677641497901467</v>
      </c>
      <c r="AG123" s="4"/>
      <c r="AH123" s="4"/>
      <c r="AI123" s="4"/>
      <c r="AJ123" s="5"/>
      <c r="AK123" s="6"/>
      <c r="AL123" s="4"/>
      <c r="AM123" s="4"/>
      <c r="AN123" s="4"/>
      <c r="AO123" s="4"/>
      <c r="AP123" s="4"/>
      <c r="AQ123" s="4"/>
      <c r="AR123" s="4"/>
      <c r="AS123" s="5"/>
      <c r="AT123" s="6"/>
      <c r="AU123" s="4"/>
      <c r="AV123" s="4"/>
      <c r="AW123" s="4"/>
      <c r="AX123" s="4"/>
      <c r="AY123" s="4"/>
      <c r="AZ123" s="4"/>
      <c r="BA123" s="4"/>
      <c r="BB123" s="5"/>
      <c r="BC123" s="6"/>
      <c r="BD123" s="4"/>
      <c r="BE123" s="4"/>
      <c r="BF123" s="4"/>
      <c r="BG123" s="4"/>
      <c r="BH123" s="4"/>
      <c r="BI123" s="4"/>
      <c r="BJ123" s="4"/>
      <c r="BK123" s="5"/>
    </row>
    <row r="124" spans="1:63" x14ac:dyDescent="0.35">
      <c r="A124" s="6">
        <v>8.0000000000000053</v>
      </c>
      <c r="B124" s="4"/>
      <c r="C124" s="4"/>
      <c r="D124" s="4"/>
      <c r="E124" s="4"/>
      <c r="F124" s="4"/>
      <c r="G124" s="4"/>
      <c r="H124" s="4"/>
      <c r="I124" s="4"/>
      <c r="J124" s="5"/>
      <c r="K124" s="6"/>
      <c r="L124" s="4"/>
      <c r="M124" s="4"/>
      <c r="N124" s="4"/>
      <c r="O124" s="4"/>
      <c r="P124" s="4"/>
      <c r="Q124" s="4"/>
      <c r="R124" s="4"/>
      <c r="S124" s="5"/>
      <c r="T124" s="6"/>
      <c r="U124" s="4"/>
      <c r="V124" s="4"/>
      <c r="W124" s="4"/>
      <c r="X124" s="4"/>
      <c r="Y124" s="4"/>
      <c r="Z124" s="4"/>
      <c r="AA124" s="4"/>
      <c r="AB124" s="5"/>
      <c r="AC124" s="6">
        <v>0.71806180800584007</v>
      </c>
      <c r="AD124" s="4">
        <v>0.71524620605750144</v>
      </c>
      <c r="AE124" s="4">
        <v>0.71432123321730479</v>
      </c>
      <c r="AF124" s="4">
        <v>0.71347536442187187</v>
      </c>
      <c r="AG124" s="4"/>
      <c r="AH124" s="4"/>
      <c r="AI124" s="4"/>
      <c r="AJ124" s="5"/>
      <c r="AK124" s="6"/>
      <c r="AL124" s="4"/>
      <c r="AM124" s="4"/>
      <c r="AN124" s="4"/>
      <c r="AO124" s="4"/>
      <c r="AP124" s="4"/>
      <c r="AQ124" s="4"/>
      <c r="AR124" s="4"/>
      <c r="AS124" s="5"/>
      <c r="AT124" s="6"/>
      <c r="AU124" s="4"/>
      <c r="AV124" s="4"/>
      <c r="AW124" s="4"/>
      <c r="AX124" s="4"/>
      <c r="AY124" s="4"/>
      <c r="AZ124" s="4"/>
      <c r="BA124" s="4"/>
      <c r="BB124" s="5"/>
      <c r="BC124" s="6"/>
      <c r="BD124" s="4"/>
      <c r="BE124" s="4"/>
      <c r="BF124" s="4"/>
      <c r="BG124" s="4"/>
      <c r="BH124" s="4"/>
      <c r="BI124" s="4"/>
      <c r="BJ124" s="4"/>
      <c r="BK124" s="5"/>
    </row>
    <row r="125" spans="1:63" x14ac:dyDescent="0.35">
      <c r="A125" s="6">
        <v>1.600000000000001</v>
      </c>
      <c r="B125" s="4"/>
      <c r="C125" s="4"/>
      <c r="D125" s="4"/>
      <c r="E125" s="4"/>
      <c r="F125" s="4"/>
      <c r="G125" s="4"/>
      <c r="H125" s="4"/>
      <c r="I125" s="4"/>
      <c r="J125" s="5"/>
      <c r="K125" s="6"/>
      <c r="L125" s="4"/>
      <c r="M125" s="4"/>
      <c r="N125" s="4"/>
      <c r="O125" s="4"/>
      <c r="P125" s="4"/>
      <c r="Q125" s="4"/>
      <c r="R125" s="4"/>
      <c r="S125" s="5"/>
      <c r="T125" s="6"/>
      <c r="U125" s="4"/>
      <c r="V125" s="4"/>
      <c r="W125" s="4"/>
      <c r="X125" s="4"/>
      <c r="Y125" s="4"/>
      <c r="Z125" s="4"/>
      <c r="AA125" s="4"/>
      <c r="AB125" s="5"/>
      <c r="AC125" s="6">
        <v>0.71737495298984577</v>
      </c>
      <c r="AD125" s="4">
        <v>0.71283181198195367</v>
      </c>
      <c r="AE125" s="4">
        <v>0.71408209806157352</v>
      </c>
      <c r="AF125" s="4">
        <v>0.7118637874968029</v>
      </c>
      <c r="AG125" s="4"/>
      <c r="AH125" s="4"/>
      <c r="AI125" s="4"/>
      <c r="AJ125" s="5"/>
      <c r="AK125" s="6"/>
      <c r="AL125" s="4"/>
      <c r="AM125" s="4"/>
      <c r="AN125" s="4"/>
      <c r="AO125" s="4"/>
      <c r="AP125" s="4"/>
      <c r="AQ125" s="4"/>
      <c r="AR125" s="4"/>
      <c r="AS125" s="5"/>
      <c r="AT125" s="6"/>
      <c r="AU125" s="4"/>
      <c r="AV125" s="4"/>
      <c r="AW125" s="4"/>
      <c r="AX125" s="4"/>
      <c r="AY125" s="4"/>
      <c r="AZ125" s="4"/>
      <c r="BA125" s="4"/>
      <c r="BB125" s="5"/>
      <c r="BC125" s="6"/>
      <c r="BD125" s="4"/>
      <c r="BE125" s="4"/>
      <c r="BF125" s="4"/>
      <c r="BG125" s="4"/>
      <c r="BH125" s="4"/>
      <c r="BI125" s="4"/>
      <c r="BJ125" s="4"/>
      <c r="BK125" s="5"/>
    </row>
    <row r="126" spans="1:63" x14ac:dyDescent="0.35">
      <c r="A126" s="6">
        <v>0.32000000000000023</v>
      </c>
      <c r="B126" s="4"/>
      <c r="C126" s="4"/>
      <c r="D126" s="4"/>
      <c r="E126" s="4"/>
      <c r="F126" s="4"/>
      <c r="G126" s="4"/>
      <c r="H126" s="4"/>
      <c r="I126" s="4"/>
      <c r="J126" s="5"/>
      <c r="K126" s="6"/>
      <c r="L126" s="4"/>
      <c r="M126" s="4"/>
      <c r="N126" s="4"/>
      <c r="O126" s="4"/>
      <c r="P126" s="4"/>
      <c r="Q126" s="4"/>
      <c r="R126" s="4"/>
      <c r="S126" s="5"/>
      <c r="T126" s="6"/>
      <c r="U126" s="4"/>
      <c r="V126" s="4"/>
      <c r="W126" s="4"/>
      <c r="X126" s="4"/>
      <c r="Y126" s="4"/>
      <c r="Z126" s="4"/>
      <c r="AA126" s="4"/>
      <c r="AB126" s="5"/>
      <c r="AC126" s="6">
        <v>0.72081327240945747</v>
      </c>
      <c r="AD126" s="4">
        <v>0.71566873282637866</v>
      </c>
      <c r="AE126" s="4">
        <v>0.71220579838863163</v>
      </c>
      <c r="AF126" s="4">
        <v>0.71662500801127993</v>
      </c>
      <c r="AG126" s="4"/>
      <c r="AH126" s="4"/>
      <c r="AI126" s="4"/>
      <c r="AJ126" s="5"/>
      <c r="AK126" s="6"/>
      <c r="AL126" s="4"/>
      <c r="AM126" s="4"/>
      <c r="AN126" s="4"/>
      <c r="AO126" s="4"/>
      <c r="AP126" s="4"/>
      <c r="AQ126" s="4"/>
      <c r="AR126" s="4"/>
      <c r="AS126" s="5"/>
      <c r="AT126" s="6"/>
      <c r="AU126" s="4"/>
      <c r="AV126" s="4"/>
      <c r="AW126" s="4"/>
      <c r="AX126" s="4"/>
      <c r="AY126" s="4"/>
      <c r="AZ126" s="4"/>
      <c r="BA126" s="4"/>
      <c r="BB126" s="5"/>
      <c r="BC126" s="6"/>
      <c r="BD126" s="4"/>
      <c r="BE126" s="4"/>
      <c r="BF126" s="4"/>
      <c r="BG126" s="4"/>
      <c r="BH126" s="4"/>
      <c r="BI126" s="4"/>
      <c r="BJ126" s="4"/>
      <c r="BK126" s="5"/>
    </row>
    <row r="127" spans="1:63" x14ac:dyDescent="0.35">
      <c r="A127" s="6">
        <v>6.4000000000000057E-2</v>
      </c>
      <c r="B127" s="4"/>
      <c r="C127" s="4"/>
      <c r="D127" s="4"/>
      <c r="E127" s="4"/>
      <c r="F127" s="4"/>
      <c r="G127" s="4"/>
      <c r="H127" s="4"/>
      <c r="I127" s="4"/>
      <c r="J127" s="5"/>
      <c r="K127" s="6"/>
      <c r="L127" s="4"/>
      <c r="M127" s="4"/>
      <c r="N127" s="4"/>
      <c r="O127" s="4"/>
      <c r="P127" s="4"/>
      <c r="Q127" s="4"/>
      <c r="R127" s="4"/>
      <c r="S127" s="5"/>
      <c r="T127" s="6"/>
      <c r="U127" s="4"/>
      <c r="V127" s="4"/>
      <c r="W127" s="4"/>
      <c r="X127" s="4"/>
      <c r="Y127" s="4"/>
      <c r="Z127" s="4"/>
      <c r="AA127" s="4"/>
      <c r="AB127" s="5"/>
      <c r="AC127" s="6">
        <v>0.71432909239972064</v>
      </c>
      <c r="AD127" s="4">
        <v>0.71926802314242999</v>
      </c>
      <c r="AE127" s="4">
        <v>0.71067071202633791</v>
      </c>
      <c r="AF127" s="4">
        <v>0.71131066773821583</v>
      </c>
      <c r="AG127" s="4"/>
      <c r="AH127" s="4"/>
      <c r="AI127" s="4"/>
      <c r="AJ127" s="5"/>
      <c r="AK127" s="6"/>
      <c r="AL127" s="4"/>
      <c r="AM127" s="4"/>
      <c r="AN127" s="4"/>
      <c r="AO127" s="4"/>
      <c r="AP127" s="4"/>
      <c r="AQ127" s="4"/>
      <c r="AR127" s="4"/>
      <c r="AS127" s="5"/>
      <c r="AT127" s="6"/>
      <c r="AU127" s="4"/>
      <c r="AV127" s="4"/>
      <c r="AW127" s="4"/>
      <c r="AX127" s="4"/>
      <c r="AY127" s="4"/>
      <c r="AZ127" s="4"/>
      <c r="BA127" s="4"/>
      <c r="BB127" s="5"/>
      <c r="BC127" s="6"/>
      <c r="BD127" s="4"/>
      <c r="BE127" s="4"/>
      <c r="BF127" s="4"/>
      <c r="BG127" s="4"/>
      <c r="BH127" s="4"/>
      <c r="BI127" s="4"/>
      <c r="BJ127" s="4"/>
      <c r="BK127" s="5"/>
    </row>
    <row r="128" spans="1:63" x14ac:dyDescent="0.35">
      <c r="A128" s="6">
        <v>1.2800000000000008E-2</v>
      </c>
      <c r="B128" s="4"/>
      <c r="C128" s="4"/>
      <c r="D128" s="4"/>
      <c r="E128" s="4"/>
      <c r="F128" s="4"/>
      <c r="G128" s="4"/>
      <c r="H128" s="4"/>
      <c r="I128" s="4"/>
      <c r="J128" s="5"/>
      <c r="K128" s="6"/>
      <c r="L128" s="4"/>
      <c r="M128" s="4"/>
      <c r="N128" s="4"/>
      <c r="O128" s="4"/>
      <c r="P128" s="4"/>
      <c r="Q128" s="4"/>
      <c r="R128" s="4"/>
      <c r="S128" s="5"/>
      <c r="T128" s="6"/>
      <c r="U128" s="4"/>
      <c r="V128" s="4"/>
      <c r="W128" s="4"/>
      <c r="X128" s="4"/>
      <c r="Y128" s="4"/>
      <c r="Z128" s="4"/>
      <c r="AA128" s="4"/>
      <c r="AB128" s="5"/>
      <c r="AC128" s="6">
        <v>0.70999384993849934</v>
      </c>
      <c r="AD128" s="4">
        <v>0.69044159454166398</v>
      </c>
      <c r="AE128" s="4">
        <v>0.70930956516040244</v>
      </c>
      <c r="AF128" s="4">
        <v>0.68919269146041207</v>
      </c>
      <c r="AG128" s="4"/>
      <c r="AH128" s="4"/>
      <c r="AI128" s="4"/>
      <c r="AJ128" s="5"/>
      <c r="AK128" s="6"/>
      <c r="AL128" s="4"/>
      <c r="AM128" s="4"/>
      <c r="AN128" s="4"/>
      <c r="AO128" s="4"/>
      <c r="AP128" s="4"/>
      <c r="AQ128" s="4"/>
      <c r="AR128" s="4"/>
      <c r="AS128" s="5"/>
      <c r="AT128" s="6"/>
      <c r="AU128" s="4"/>
      <c r="AV128" s="4"/>
      <c r="AW128" s="4"/>
      <c r="AX128" s="4"/>
      <c r="AY128" s="4"/>
      <c r="AZ128" s="4"/>
      <c r="BA128" s="4"/>
      <c r="BB128" s="5"/>
      <c r="BC128" s="6"/>
      <c r="BD128" s="4"/>
      <c r="BE128" s="4"/>
      <c r="BF128" s="4"/>
      <c r="BG128" s="4"/>
      <c r="BH128" s="4"/>
      <c r="BI128" s="4"/>
      <c r="BJ128" s="4"/>
      <c r="BK128" s="5"/>
    </row>
    <row r="129" spans="1:64" x14ac:dyDescent="0.35">
      <c r="A129" s="6">
        <v>2.5600000000000011E-3</v>
      </c>
      <c r="B129" s="4"/>
      <c r="C129" s="4"/>
      <c r="D129" s="4"/>
      <c r="E129" s="4"/>
      <c r="F129" s="4"/>
      <c r="G129" s="4"/>
      <c r="H129" s="4"/>
      <c r="I129" s="4"/>
      <c r="J129" s="5"/>
      <c r="K129" s="6"/>
      <c r="L129" s="4"/>
      <c r="M129" s="4"/>
      <c r="N129" s="4"/>
      <c r="O129" s="4"/>
      <c r="P129" s="4"/>
      <c r="Q129" s="4"/>
      <c r="R129" s="4"/>
      <c r="S129" s="5"/>
      <c r="T129" s="6"/>
      <c r="U129" s="4"/>
      <c r="V129" s="4"/>
      <c r="W129" s="4"/>
      <c r="X129" s="4"/>
      <c r="Y129" s="4"/>
      <c r="Z129" s="4"/>
      <c r="AA129" s="4"/>
      <c r="AB129" s="5"/>
      <c r="AC129" s="6">
        <v>0.71323554908283926</v>
      </c>
      <c r="AD129" s="4">
        <v>0.71624651763266967</v>
      </c>
      <c r="AE129" s="4">
        <v>0.70684461258231746</v>
      </c>
      <c r="AF129" s="4">
        <v>0.70977567548197518</v>
      </c>
      <c r="AG129" s="4"/>
      <c r="AH129" s="4"/>
      <c r="AI129" s="4"/>
      <c r="AJ129" s="5"/>
      <c r="AK129" s="6"/>
      <c r="AL129" s="4"/>
      <c r="AM129" s="4"/>
      <c r="AN129" s="4"/>
      <c r="AO129" s="4"/>
      <c r="AP129" s="4"/>
      <c r="AQ129" s="4"/>
      <c r="AR129" s="4"/>
      <c r="AS129" s="5"/>
      <c r="AT129" s="6"/>
      <c r="AU129" s="4"/>
      <c r="AV129" s="4"/>
      <c r="AW129" s="4"/>
      <c r="AX129" s="4"/>
      <c r="AY129" s="4"/>
      <c r="AZ129" s="4"/>
      <c r="BA129" s="4"/>
      <c r="BB129" s="5"/>
      <c r="BC129" s="6"/>
      <c r="BD129" s="4"/>
      <c r="BE129" s="4"/>
      <c r="BF129" s="4"/>
      <c r="BG129" s="4"/>
      <c r="BH129" s="4"/>
      <c r="BI129" s="4"/>
      <c r="BJ129" s="4"/>
      <c r="BK129" s="5"/>
    </row>
    <row r="130" spans="1:64" x14ac:dyDescent="0.35">
      <c r="A130" s="10">
        <v>5.1200000000000019E-4</v>
      </c>
      <c r="B130" s="8"/>
      <c r="C130" s="8"/>
      <c r="D130" s="8"/>
      <c r="E130" s="8"/>
      <c r="F130" s="8"/>
      <c r="G130" s="8"/>
      <c r="H130" s="8"/>
      <c r="I130" s="8"/>
      <c r="J130" s="9"/>
      <c r="K130" s="10"/>
      <c r="L130" s="8"/>
      <c r="M130" s="8"/>
      <c r="N130" s="8"/>
      <c r="O130" s="8"/>
      <c r="P130" s="8"/>
      <c r="Q130" s="8"/>
      <c r="R130" s="8"/>
      <c r="S130" s="9"/>
      <c r="T130" s="10"/>
      <c r="U130" s="8"/>
      <c r="V130" s="8"/>
      <c r="W130" s="8"/>
      <c r="X130" s="8"/>
      <c r="Y130" s="8"/>
      <c r="Z130" s="8"/>
      <c r="AA130" s="8"/>
      <c r="AB130" s="9"/>
      <c r="AC130" s="10">
        <v>0.73235113566605281</v>
      </c>
      <c r="AD130" s="8">
        <v>0.71113976096728104</v>
      </c>
      <c r="AE130" s="8">
        <v>0.71403146353090741</v>
      </c>
      <c r="AF130" s="8">
        <v>0.70450308332138245</v>
      </c>
      <c r="AG130" s="8"/>
      <c r="AH130" s="8"/>
      <c r="AI130" s="8"/>
      <c r="AJ130" s="9"/>
      <c r="AK130" s="10"/>
      <c r="AL130" s="8"/>
      <c r="AM130" s="8"/>
      <c r="AN130" s="8"/>
      <c r="AO130" s="8"/>
      <c r="AP130" s="8"/>
      <c r="AQ130" s="8"/>
      <c r="AR130" s="8"/>
      <c r="AS130" s="9"/>
      <c r="AT130" s="10"/>
      <c r="AU130" s="8"/>
      <c r="AV130" s="8"/>
      <c r="AW130" s="8"/>
      <c r="AX130" s="8"/>
      <c r="AY130" s="8"/>
      <c r="AZ130" s="8"/>
      <c r="BA130" s="8"/>
      <c r="BB130" s="9"/>
      <c r="BC130" s="10"/>
      <c r="BD130" s="8"/>
      <c r="BE130" s="8"/>
      <c r="BF130" s="8"/>
      <c r="BG130" s="8"/>
      <c r="BH130" s="8"/>
      <c r="BI130" s="8"/>
      <c r="BJ130" s="8"/>
      <c r="BK130" s="9"/>
    </row>
    <row r="131" spans="1:64" x14ac:dyDescent="0.35">
      <c r="A131" s="24"/>
    </row>
    <row r="132" spans="1:64" x14ac:dyDescent="0.35">
      <c r="A132" s="1" t="s">
        <v>34</v>
      </c>
    </row>
    <row r="133" spans="1:64" x14ac:dyDescent="0.35">
      <c r="A133" s="17"/>
    </row>
    <row r="134" spans="1:64" x14ac:dyDescent="0.35">
      <c r="A134" s="22" t="s">
        <v>10</v>
      </c>
      <c r="B134" s="30" t="s">
        <v>2</v>
      </c>
      <c r="C134" s="28"/>
      <c r="D134" s="28"/>
      <c r="E134" s="28"/>
      <c r="F134" s="28"/>
      <c r="G134" s="28"/>
      <c r="H134" s="28"/>
      <c r="I134" s="28"/>
      <c r="J134" s="29"/>
      <c r="K134" s="30" t="s">
        <v>29</v>
      </c>
      <c r="L134" s="28"/>
      <c r="M134" s="28"/>
      <c r="N134" s="28"/>
      <c r="O134" s="28"/>
      <c r="P134" s="28"/>
      <c r="Q134" s="28"/>
      <c r="R134" s="28"/>
      <c r="S134" s="29"/>
      <c r="T134" s="30" t="s">
        <v>30</v>
      </c>
      <c r="U134" s="28"/>
      <c r="V134" s="28"/>
      <c r="W134" s="28"/>
      <c r="X134" s="28"/>
      <c r="Y134" s="28"/>
      <c r="Z134" s="28"/>
      <c r="AA134" s="28"/>
      <c r="AB134" s="29"/>
      <c r="AC134" s="30" t="s">
        <v>28</v>
      </c>
      <c r="AD134" s="28"/>
      <c r="AE134" s="28"/>
      <c r="AF134" s="28"/>
      <c r="AG134" s="28"/>
      <c r="AH134" s="28"/>
      <c r="AI134" s="28"/>
      <c r="AJ134" s="28"/>
      <c r="AK134" s="29"/>
      <c r="AL134" s="30" t="s">
        <v>31</v>
      </c>
      <c r="AM134" s="28"/>
      <c r="AN134" s="28"/>
      <c r="AO134" s="28"/>
      <c r="AP134" s="28"/>
      <c r="AQ134" s="28"/>
      <c r="AR134" s="28"/>
      <c r="AS134" s="28"/>
      <c r="AT134" s="29"/>
      <c r="AU134" s="30" t="s">
        <v>32</v>
      </c>
      <c r="AV134" s="28"/>
      <c r="AW134" s="28"/>
      <c r="AX134" s="28"/>
      <c r="AY134" s="28"/>
      <c r="AZ134" s="28"/>
      <c r="BA134" s="28"/>
      <c r="BB134" s="28"/>
      <c r="BC134" s="29"/>
      <c r="BD134" s="30" t="s">
        <v>33</v>
      </c>
      <c r="BE134" s="28"/>
      <c r="BF134" s="28"/>
      <c r="BG134" s="28"/>
      <c r="BH134" s="28"/>
      <c r="BI134" s="28"/>
      <c r="BJ134" s="28"/>
      <c r="BK134" s="28"/>
      <c r="BL134" s="29"/>
    </row>
    <row r="135" spans="1:64" x14ac:dyDescent="0.35">
      <c r="A135" s="13">
        <v>0</v>
      </c>
      <c r="B135" s="6">
        <v>0.77762500000000001</v>
      </c>
      <c r="C135" s="4">
        <v>0.78530199999999994</v>
      </c>
      <c r="D135" s="4">
        <v>0.77692600000000001</v>
      </c>
      <c r="E135" s="4">
        <v>0.77076800000000001</v>
      </c>
      <c r="F135" s="4">
        <v>0.77066599999999996</v>
      </c>
      <c r="G135" s="4">
        <v>0.78848499999999999</v>
      </c>
      <c r="H135" s="4">
        <v>0.77578899999999995</v>
      </c>
      <c r="I135" s="4">
        <v>0.77594799999999997</v>
      </c>
      <c r="J135" s="5">
        <v>0.77322999999999997</v>
      </c>
      <c r="K135" s="6">
        <v>0.81057400000000002</v>
      </c>
      <c r="L135" s="4">
        <v>0.81450900000000004</v>
      </c>
      <c r="M135" s="4">
        <v>0.81210400000000005</v>
      </c>
      <c r="N135" s="4">
        <v>0.78098599999999996</v>
      </c>
      <c r="O135" s="4">
        <v>0.77662900000000001</v>
      </c>
      <c r="P135" s="4">
        <v>0.77818600000000004</v>
      </c>
      <c r="Q135" s="4">
        <v>0.78264599999999995</v>
      </c>
      <c r="R135" s="4">
        <v>0.78172399999999997</v>
      </c>
      <c r="S135" s="5">
        <v>0.78351700000000002</v>
      </c>
      <c r="T135" s="6">
        <v>0.76917899999999995</v>
      </c>
      <c r="U135" s="4">
        <v>0.77553300000000003</v>
      </c>
      <c r="V135" s="4">
        <v>0.77240299999999995</v>
      </c>
      <c r="W135" s="4">
        <v>0.77039100000000005</v>
      </c>
      <c r="X135" s="4">
        <v>0.77161199999999996</v>
      </c>
      <c r="Y135" s="4">
        <v>0.77405299999999999</v>
      </c>
      <c r="Z135" s="4">
        <v>0.77566400000000002</v>
      </c>
      <c r="AA135" s="4">
        <v>0.76868999999999998</v>
      </c>
      <c r="AB135" s="5">
        <v>0.77607700000000002</v>
      </c>
      <c r="AC135" s="6">
        <v>0.78159599999999996</v>
      </c>
      <c r="AD135" s="4">
        <v>0.78569199999999995</v>
      </c>
      <c r="AE135" s="4">
        <v>0.77526300000000004</v>
      </c>
      <c r="AF135" s="4">
        <v>0.77541599999999999</v>
      </c>
      <c r="AG135" s="4">
        <v>0.77722899999999995</v>
      </c>
      <c r="AH135" s="4">
        <v>0.77753099999999997</v>
      </c>
      <c r="AI135" s="4">
        <v>0.78969800000000001</v>
      </c>
      <c r="AJ135" s="4">
        <v>0.78820500000000004</v>
      </c>
      <c r="AK135" s="5">
        <v>0.79239099999999996</v>
      </c>
      <c r="AL135" s="6">
        <v>0.76925100000000002</v>
      </c>
      <c r="AM135" s="4">
        <v>0.77070300000000003</v>
      </c>
      <c r="AN135" s="4">
        <v>0.765737</v>
      </c>
      <c r="AO135" s="4">
        <v>0.75993299999999997</v>
      </c>
      <c r="AP135" s="4">
        <v>0.75690400000000002</v>
      </c>
      <c r="AQ135" s="4">
        <v>0.75938499999999998</v>
      </c>
      <c r="AR135" s="4">
        <v>0.76088199999999995</v>
      </c>
      <c r="AS135" s="4">
        <v>0.76211099999999998</v>
      </c>
      <c r="AT135" s="5">
        <v>0.76231499999999996</v>
      </c>
      <c r="AU135" s="6">
        <v>0.77119300000000002</v>
      </c>
      <c r="AV135" s="4">
        <v>0.75933600000000001</v>
      </c>
      <c r="AW135" s="4">
        <v>0.75448099999999996</v>
      </c>
      <c r="AX135" s="4">
        <v>0.75517299999999998</v>
      </c>
      <c r="AY135" s="4">
        <v>0.76583500000000004</v>
      </c>
      <c r="AZ135" s="4">
        <v>0.75372700000000004</v>
      </c>
      <c r="BA135" s="4">
        <v>0.76355700000000004</v>
      </c>
      <c r="BB135" s="4">
        <v>0.76319800000000004</v>
      </c>
      <c r="BC135" s="5">
        <v>0.76464200000000004</v>
      </c>
      <c r="BD135" s="6">
        <v>0.78228299999999995</v>
      </c>
      <c r="BE135" s="4">
        <v>0.77440100000000001</v>
      </c>
      <c r="BF135" s="4">
        <v>0.77272399999999997</v>
      </c>
      <c r="BG135" s="4">
        <v>0.77847900000000003</v>
      </c>
      <c r="BH135" s="4">
        <v>0.77521399999999996</v>
      </c>
      <c r="BI135" s="4">
        <v>0.77608500000000002</v>
      </c>
      <c r="BJ135" s="4">
        <v>0.76415299999999997</v>
      </c>
      <c r="BK135" s="4">
        <v>0.76477399999999995</v>
      </c>
      <c r="BL135" s="5">
        <v>0.76677399999999996</v>
      </c>
    </row>
    <row r="136" spans="1:64" x14ac:dyDescent="0.35">
      <c r="A136" s="13">
        <v>0.169351</v>
      </c>
      <c r="B136" s="6">
        <v>0.76094200000000001</v>
      </c>
      <c r="C136" s="4">
        <v>0.75953499999999996</v>
      </c>
      <c r="D136" s="4">
        <v>0.75871699999999997</v>
      </c>
      <c r="E136" s="4">
        <v>0.76535399999999998</v>
      </c>
      <c r="F136" s="4">
        <v>0.76148400000000005</v>
      </c>
      <c r="G136" s="4">
        <v>0.760382</v>
      </c>
      <c r="H136" s="4">
        <v>0.76279699999999995</v>
      </c>
      <c r="I136" s="4">
        <v>0.76038099999999997</v>
      </c>
      <c r="J136" s="5">
        <v>0.75653800000000004</v>
      </c>
      <c r="K136" s="6">
        <v>0.79852400000000001</v>
      </c>
      <c r="L136" s="4">
        <v>0.79923</v>
      </c>
      <c r="M136" s="4">
        <v>0.79730699999999999</v>
      </c>
      <c r="N136" s="4">
        <v>0.778304</v>
      </c>
      <c r="O136" s="4">
        <v>0.77394399999999997</v>
      </c>
      <c r="P136" s="4">
        <v>0.775003</v>
      </c>
      <c r="Q136" s="4">
        <v>0.77573000000000003</v>
      </c>
      <c r="R136" s="4">
        <v>0.77829899999999996</v>
      </c>
      <c r="S136" s="5">
        <v>0.77696100000000001</v>
      </c>
      <c r="T136" s="6">
        <v>0.76149100000000003</v>
      </c>
      <c r="U136" s="4">
        <v>0.764845</v>
      </c>
      <c r="V136" s="4">
        <v>0.76312899999999995</v>
      </c>
      <c r="W136" s="4">
        <v>0.76840299999999995</v>
      </c>
      <c r="X136" s="4">
        <v>0.764988</v>
      </c>
      <c r="Y136" s="4">
        <v>0.765737</v>
      </c>
      <c r="Z136" s="4">
        <v>0.75872099999999998</v>
      </c>
      <c r="AA136" s="4">
        <v>0.76261900000000005</v>
      </c>
      <c r="AB136" s="5">
        <v>0.75878299999999999</v>
      </c>
      <c r="AC136" s="6">
        <v>0.77868700000000002</v>
      </c>
      <c r="AD136" s="4">
        <v>0.77928900000000001</v>
      </c>
      <c r="AE136" s="4">
        <v>0.78130200000000005</v>
      </c>
      <c r="AF136" s="4">
        <v>0.78173700000000002</v>
      </c>
      <c r="AG136" s="4">
        <v>0.77799399999999996</v>
      </c>
      <c r="AH136" s="4">
        <v>0.77642800000000001</v>
      </c>
      <c r="AI136" s="4">
        <v>0.78826600000000002</v>
      </c>
      <c r="AJ136" s="4">
        <v>0.785945</v>
      </c>
      <c r="AK136" s="5">
        <v>0.78718500000000002</v>
      </c>
      <c r="AL136" s="6">
        <v>0.75454200000000005</v>
      </c>
      <c r="AM136" s="4">
        <v>0.76032699999999998</v>
      </c>
      <c r="AN136" s="4">
        <v>0.76429599999999998</v>
      </c>
      <c r="AO136" s="4">
        <v>0.76209199999999999</v>
      </c>
      <c r="AP136" s="4">
        <v>0.76105100000000003</v>
      </c>
      <c r="AQ136" s="4">
        <v>0.77013600000000004</v>
      </c>
      <c r="AR136" s="4">
        <v>0.75666599999999995</v>
      </c>
      <c r="AS136" s="4">
        <v>0.76125399999999999</v>
      </c>
      <c r="AT136" s="5">
        <v>0.76760899999999999</v>
      </c>
      <c r="AU136" s="6">
        <v>0.75206600000000001</v>
      </c>
      <c r="AV136" s="4">
        <v>0.76590999999999998</v>
      </c>
      <c r="AW136" s="4">
        <v>0.75544599999999995</v>
      </c>
      <c r="AX136" s="4">
        <v>0.76069600000000004</v>
      </c>
      <c r="AY136" s="4">
        <v>0.76629999999999998</v>
      </c>
      <c r="AZ136" s="4">
        <v>0.75528600000000001</v>
      </c>
      <c r="BA136" s="4">
        <v>0.76947399999999999</v>
      </c>
      <c r="BB136" s="4">
        <v>0.76382399999999995</v>
      </c>
      <c r="BC136" s="5">
        <v>0.76609000000000005</v>
      </c>
      <c r="BD136" s="6">
        <v>0.77522199999999997</v>
      </c>
      <c r="BE136" s="4">
        <v>0.77809399999999995</v>
      </c>
      <c r="BF136" s="4">
        <v>0.77615400000000001</v>
      </c>
      <c r="BG136" s="4">
        <v>0.77253799999999995</v>
      </c>
      <c r="BH136" s="4">
        <v>0.77587899999999999</v>
      </c>
      <c r="BI136" s="4">
        <v>0.771536</v>
      </c>
      <c r="BJ136" s="4">
        <v>0.76348700000000003</v>
      </c>
      <c r="BK136" s="4">
        <v>0.76212100000000005</v>
      </c>
      <c r="BL136" s="5">
        <v>0.76275300000000001</v>
      </c>
    </row>
    <row r="137" spans="1:64" x14ac:dyDescent="0.35">
      <c r="A137" s="13">
        <v>0.50805299999999998</v>
      </c>
      <c r="B137" s="6">
        <v>0.75303200000000003</v>
      </c>
      <c r="C137" s="4">
        <v>0.75922599999999996</v>
      </c>
      <c r="D137" s="4">
        <v>0.75802599999999998</v>
      </c>
      <c r="E137" s="4">
        <v>0.76256500000000005</v>
      </c>
      <c r="F137" s="4">
        <v>0.76198399999999999</v>
      </c>
      <c r="G137" s="4">
        <v>0.75896699999999995</v>
      </c>
      <c r="H137" s="4">
        <v>0.76098100000000002</v>
      </c>
      <c r="I137" s="4">
        <v>0.75612199999999996</v>
      </c>
      <c r="J137" s="5">
        <v>0.75603500000000001</v>
      </c>
      <c r="K137" s="6">
        <v>0.79582900000000001</v>
      </c>
      <c r="L137" s="4">
        <v>0.79617300000000002</v>
      </c>
      <c r="M137" s="4">
        <v>0.79821699999999995</v>
      </c>
      <c r="N137" s="4">
        <v>0.77850799999999998</v>
      </c>
      <c r="O137" s="4">
        <v>0.77476999999999996</v>
      </c>
      <c r="P137" s="4">
        <v>0.77091600000000005</v>
      </c>
      <c r="Q137" s="4">
        <v>0.77501100000000001</v>
      </c>
      <c r="R137" s="4">
        <v>0.77548700000000004</v>
      </c>
      <c r="S137" s="5">
        <v>0.77479500000000001</v>
      </c>
      <c r="T137" s="6">
        <v>0.76186600000000004</v>
      </c>
      <c r="U137" s="4">
        <v>0.76266199999999995</v>
      </c>
      <c r="V137" s="4">
        <v>0.76294899999999999</v>
      </c>
      <c r="W137" s="4">
        <v>0.76305900000000004</v>
      </c>
      <c r="X137" s="4">
        <v>0.76495199999999997</v>
      </c>
      <c r="Y137" s="4">
        <v>0.76812999999999998</v>
      </c>
      <c r="Z137" s="4">
        <v>0.76047799999999999</v>
      </c>
      <c r="AA137" s="4">
        <v>0.758934</v>
      </c>
      <c r="AB137" s="5">
        <v>0.75722400000000001</v>
      </c>
      <c r="AC137" s="6">
        <v>0.77637100000000003</v>
      </c>
      <c r="AD137" s="4">
        <v>0.77559800000000001</v>
      </c>
      <c r="AE137" s="4">
        <v>0.77672600000000003</v>
      </c>
      <c r="AF137" s="4">
        <v>0.78023299999999995</v>
      </c>
      <c r="AG137" s="4">
        <v>0.77815800000000002</v>
      </c>
      <c r="AH137" s="4">
        <v>0.78241300000000003</v>
      </c>
      <c r="AI137" s="4">
        <v>0.79353499999999999</v>
      </c>
      <c r="AJ137" s="4">
        <v>0.79186699999999999</v>
      </c>
      <c r="AK137" s="5">
        <v>0.79252500000000003</v>
      </c>
      <c r="AL137" s="6">
        <v>0.75329599999999997</v>
      </c>
      <c r="AM137" s="4">
        <v>0.763154</v>
      </c>
      <c r="AN137" s="4">
        <v>0.76223099999999999</v>
      </c>
      <c r="AO137" s="4">
        <v>0.75659100000000001</v>
      </c>
      <c r="AP137" s="4">
        <v>0.76981500000000003</v>
      </c>
      <c r="AQ137" s="4">
        <v>0.76245799999999997</v>
      </c>
      <c r="AR137" s="4">
        <v>0.75387400000000004</v>
      </c>
      <c r="AS137" s="4">
        <v>0.75323700000000005</v>
      </c>
      <c r="AT137" s="5">
        <v>0.76825100000000002</v>
      </c>
      <c r="AU137" s="6">
        <v>0.75969900000000001</v>
      </c>
      <c r="AV137" s="4">
        <v>0.76586600000000005</v>
      </c>
      <c r="AW137" s="4">
        <v>0.76355200000000001</v>
      </c>
      <c r="AX137" s="4">
        <v>0.76269600000000004</v>
      </c>
      <c r="AY137" s="4">
        <v>0.75602000000000003</v>
      </c>
      <c r="AZ137" s="4">
        <v>0.76222199999999996</v>
      </c>
      <c r="BA137" s="4">
        <v>0.76252500000000001</v>
      </c>
      <c r="BB137" s="4">
        <v>0.76865499999999998</v>
      </c>
      <c r="BC137" s="5">
        <v>0.76207800000000003</v>
      </c>
      <c r="BD137" s="6">
        <v>0.77787499999999998</v>
      </c>
      <c r="BE137" s="4">
        <v>0.77580300000000002</v>
      </c>
      <c r="BF137" s="4">
        <v>0.77326700000000004</v>
      </c>
      <c r="BG137" s="4">
        <v>0.77136000000000005</v>
      </c>
      <c r="BH137" s="4">
        <v>0.77307000000000003</v>
      </c>
      <c r="BI137" s="4">
        <v>0.77179799999999998</v>
      </c>
      <c r="BJ137" s="4">
        <v>0.76289300000000004</v>
      </c>
      <c r="BK137" s="4">
        <v>0.76163199999999998</v>
      </c>
      <c r="BL137" s="5">
        <v>0.76200500000000004</v>
      </c>
    </row>
    <row r="138" spans="1:64" x14ac:dyDescent="0.35">
      <c r="A138" s="13">
        <v>1.5241579999999999</v>
      </c>
      <c r="B138" s="6">
        <v>0.74801200000000001</v>
      </c>
      <c r="C138" s="4">
        <v>0.747394</v>
      </c>
      <c r="D138" s="4">
        <v>0.74779600000000002</v>
      </c>
      <c r="E138" s="4">
        <v>0.75038800000000005</v>
      </c>
      <c r="F138" s="4">
        <v>0.75248999999999999</v>
      </c>
      <c r="G138" s="4">
        <v>0.748803</v>
      </c>
      <c r="H138" s="4">
        <v>0.74460499999999996</v>
      </c>
      <c r="I138" s="4">
        <v>0.74816000000000005</v>
      </c>
      <c r="J138" s="5">
        <v>0.74777099999999996</v>
      </c>
      <c r="K138" s="6">
        <v>0.79334400000000005</v>
      </c>
      <c r="L138" s="4">
        <v>0.79939000000000004</v>
      </c>
      <c r="M138" s="4">
        <v>0.793543</v>
      </c>
      <c r="N138" s="4">
        <v>0.77408699999999997</v>
      </c>
      <c r="O138" s="4">
        <v>0.77605900000000005</v>
      </c>
      <c r="P138" s="4">
        <v>0.77301299999999995</v>
      </c>
      <c r="Q138" s="4">
        <v>0.77533099999999999</v>
      </c>
      <c r="R138" s="4">
        <v>0.772949</v>
      </c>
      <c r="S138" s="5">
        <v>0.77333200000000002</v>
      </c>
      <c r="T138" s="6">
        <v>0.76234299999999999</v>
      </c>
      <c r="U138" s="4">
        <v>0.75943400000000005</v>
      </c>
      <c r="V138" s="4">
        <v>0.75788999999999995</v>
      </c>
      <c r="W138" s="4">
        <v>0.757463</v>
      </c>
      <c r="X138" s="4">
        <v>0.76421300000000003</v>
      </c>
      <c r="Y138" s="4">
        <v>0.75900199999999995</v>
      </c>
      <c r="Z138" s="4">
        <v>0.75631099999999996</v>
      </c>
      <c r="AA138" s="4">
        <v>0.75628300000000004</v>
      </c>
      <c r="AB138" s="5">
        <v>0.75566800000000001</v>
      </c>
      <c r="AC138" s="6">
        <v>0.78597300000000003</v>
      </c>
      <c r="AD138" s="4">
        <v>0.77986100000000003</v>
      </c>
      <c r="AE138" s="4">
        <v>0.78041700000000003</v>
      </c>
      <c r="AF138" s="4">
        <v>0.78897799999999996</v>
      </c>
      <c r="AG138" s="4">
        <v>0.78143399999999996</v>
      </c>
      <c r="AH138" s="4">
        <v>0.77988800000000003</v>
      </c>
      <c r="AI138" s="4">
        <v>0.79322999999999999</v>
      </c>
      <c r="AJ138" s="4">
        <v>0.78928900000000002</v>
      </c>
      <c r="AK138" s="5">
        <v>0.79470700000000005</v>
      </c>
      <c r="AL138" s="6">
        <v>0.75133099999999997</v>
      </c>
      <c r="AM138" s="4">
        <v>0.75634100000000004</v>
      </c>
      <c r="AN138" s="4">
        <v>0.76969799999999999</v>
      </c>
      <c r="AO138" s="4">
        <v>0.75386299999999995</v>
      </c>
      <c r="AP138" s="4">
        <v>0.76953199999999999</v>
      </c>
      <c r="AQ138" s="4">
        <v>0.76780800000000005</v>
      </c>
      <c r="AR138" s="4">
        <v>0.75919099999999995</v>
      </c>
      <c r="AS138" s="4">
        <v>0.75842399999999999</v>
      </c>
      <c r="AT138" s="5">
        <v>0.75694600000000001</v>
      </c>
      <c r="AU138" s="6">
        <v>0.75950399999999996</v>
      </c>
      <c r="AV138" s="4">
        <v>0.75893600000000006</v>
      </c>
      <c r="AW138" s="4">
        <v>0.75663000000000002</v>
      </c>
      <c r="AX138" s="4">
        <v>0.75281399999999998</v>
      </c>
      <c r="AY138" s="4">
        <v>0.76085100000000006</v>
      </c>
      <c r="AZ138" s="4">
        <v>0.76253599999999999</v>
      </c>
      <c r="BA138" s="4">
        <v>0.767096</v>
      </c>
      <c r="BB138" s="4">
        <v>0.76821099999999998</v>
      </c>
      <c r="BC138" s="5">
        <v>0.75891200000000003</v>
      </c>
      <c r="BD138" s="6">
        <v>0.77263400000000004</v>
      </c>
      <c r="BE138" s="4">
        <v>0.77595999999999998</v>
      </c>
      <c r="BF138" s="4">
        <v>0.77380000000000004</v>
      </c>
      <c r="BG138" s="4">
        <v>0.77131000000000005</v>
      </c>
      <c r="BH138" s="4">
        <v>0.77045799999999998</v>
      </c>
      <c r="BI138" s="4">
        <v>0.77296200000000004</v>
      </c>
      <c r="BJ138" s="4">
        <v>0.75761100000000003</v>
      </c>
      <c r="BK138" s="4">
        <v>0.75993200000000005</v>
      </c>
      <c r="BL138" s="5">
        <v>0.75827299999999997</v>
      </c>
    </row>
    <row r="139" spans="1:64" x14ac:dyDescent="0.35">
      <c r="A139" s="13">
        <v>4.5724739999999997</v>
      </c>
      <c r="B139" s="6">
        <v>0.73413399999999995</v>
      </c>
      <c r="C139" s="4">
        <v>0.73541699999999999</v>
      </c>
      <c r="D139" s="4">
        <v>0.73586099999999999</v>
      </c>
      <c r="E139" s="4">
        <v>0.73863100000000004</v>
      </c>
      <c r="F139" s="4">
        <v>0.73869300000000004</v>
      </c>
      <c r="G139" s="4">
        <v>0.734707</v>
      </c>
      <c r="H139" s="4">
        <v>0.73605799999999999</v>
      </c>
      <c r="I139" s="4">
        <v>0.73618600000000001</v>
      </c>
      <c r="J139" s="5">
        <v>0.73241800000000001</v>
      </c>
      <c r="K139" s="6">
        <v>0.79292700000000005</v>
      </c>
      <c r="L139" s="4">
        <v>0.79357599999999995</v>
      </c>
      <c r="M139" s="4">
        <v>0.791655</v>
      </c>
      <c r="N139" s="4">
        <v>0.77054999999999996</v>
      </c>
      <c r="O139" s="4">
        <v>0.76979399999999998</v>
      </c>
      <c r="P139" s="4">
        <v>0.77189200000000002</v>
      </c>
      <c r="Q139" s="4">
        <v>0.76967399999999997</v>
      </c>
      <c r="R139" s="4">
        <v>0.76908200000000004</v>
      </c>
      <c r="S139" s="5">
        <v>0.769953</v>
      </c>
      <c r="T139" s="6">
        <v>0.74733799999999995</v>
      </c>
      <c r="U139" s="4">
        <v>0.74694400000000005</v>
      </c>
      <c r="V139" s="4">
        <v>0.74421599999999999</v>
      </c>
      <c r="W139" s="4">
        <v>0.74620299999999995</v>
      </c>
      <c r="X139" s="4">
        <v>0.743807</v>
      </c>
      <c r="Y139" s="4">
        <v>0.74333800000000005</v>
      </c>
      <c r="Z139" s="4">
        <v>0.74492400000000003</v>
      </c>
      <c r="AA139" s="4">
        <v>0.74381299999999995</v>
      </c>
      <c r="AB139" s="5">
        <v>0.74404099999999995</v>
      </c>
      <c r="AC139" s="6">
        <v>0.79076900000000006</v>
      </c>
      <c r="AD139" s="4">
        <v>0.77877200000000002</v>
      </c>
      <c r="AE139" s="4">
        <v>0.78176000000000001</v>
      </c>
      <c r="AF139" s="4">
        <v>0.77646999999999999</v>
      </c>
      <c r="AG139" s="4">
        <v>0.78141099999999997</v>
      </c>
      <c r="AH139" s="4">
        <v>0.77676699999999999</v>
      </c>
      <c r="AI139" s="4">
        <v>0.79236600000000001</v>
      </c>
      <c r="AJ139" s="4">
        <v>0.78851499999999997</v>
      </c>
      <c r="AK139" s="5">
        <v>0.79382699999999995</v>
      </c>
      <c r="AL139" s="6">
        <v>0.75483800000000001</v>
      </c>
      <c r="AM139" s="4">
        <v>0.765378</v>
      </c>
      <c r="AN139" s="4">
        <v>0.76568199999999997</v>
      </c>
      <c r="AO139" s="4">
        <v>0.75882099999999997</v>
      </c>
      <c r="AP139" s="4">
        <v>0.76715199999999995</v>
      </c>
      <c r="AQ139" s="4">
        <v>0.76213799999999998</v>
      </c>
      <c r="AR139" s="4">
        <v>0.76099499999999998</v>
      </c>
      <c r="AS139" s="4">
        <v>0.75974200000000003</v>
      </c>
      <c r="AT139" s="5">
        <v>0.75954699999999997</v>
      </c>
      <c r="AU139" s="6">
        <v>0.75949100000000003</v>
      </c>
      <c r="AV139" s="4">
        <v>0.76986900000000003</v>
      </c>
      <c r="AW139" s="4">
        <v>0.76407599999999998</v>
      </c>
      <c r="AX139" s="4">
        <v>0.75741599999999998</v>
      </c>
      <c r="AY139" s="4">
        <v>0.76429599999999998</v>
      </c>
      <c r="AZ139" s="4">
        <v>0.75631800000000005</v>
      </c>
      <c r="BA139" s="4">
        <v>0.76839000000000002</v>
      </c>
      <c r="BB139" s="4">
        <v>0.763239</v>
      </c>
      <c r="BC139" s="5">
        <v>0.75783100000000003</v>
      </c>
      <c r="BD139" s="6">
        <v>0.77032900000000004</v>
      </c>
      <c r="BE139" s="4">
        <v>0.76843399999999995</v>
      </c>
      <c r="BF139" s="4">
        <v>0.76898200000000005</v>
      </c>
      <c r="BG139" s="4">
        <v>0.76812599999999998</v>
      </c>
      <c r="BH139" s="4">
        <v>0.76616499999999998</v>
      </c>
      <c r="BI139" s="4">
        <v>0.76629000000000003</v>
      </c>
      <c r="BJ139" s="4">
        <v>0.75423799999999996</v>
      </c>
      <c r="BK139" s="4">
        <v>0.754745</v>
      </c>
      <c r="BL139" s="5">
        <v>0.75662799999999997</v>
      </c>
    </row>
    <row r="140" spans="1:64" x14ac:dyDescent="0.35">
      <c r="A140" s="13">
        <v>13.717420000000001</v>
      </c>
      <c r="B140" s="6">
        <v>0.73021199999999997</v>
      </c>
      <c r="C140" s="4">
        <v>0.72845700000000002</v>
      </c>
      <c r="D140" s="4">
        <v>0.72217299999999995</v>
      </c>
      <c r="E140" s="4">
        <v>0.73245199999999999</v>
      </c>
      <c r="F140" s="4">
        <v>0.72933700000000001</v>
      </c>
      <c r="G140" s="4">
        <v>0.73324</v>
      </c>
      <c r="H140" s="4">
        <v>0.72625300000000004</v>
      </c>
      <c r="I140" s="4">
        <v>0.72760400000000003</v>
      </c>
      <c r="J140" s="5">
        <v>0.72422200000000003</v>
      </c>
      <c r="K140" s="6">
        <v>0.78109200000000001</v>
      </c>
      <c r="L140" s="4">
        <v>0.78510400000000002</v>
      </c>
      <c r="M140" s="4">
        <v>0.78391999999999995</v>
      </c>
      <c r="N140" s="4">
        <v>0.75964200000000004</v>
      </c>
      <c r="O140" s="4">
        <v>0.76025699999999996</v>
      </c>
      <c r="P140" s="4">
        <v>0.75865700000000003</v>
      </c>
      <c r="Q140" s="4">
        <v>0.76014800000000005</v>
      </c>
      <c r="R140" s="4">
        <v>0.76003600000000004</v>
      </c>
      <c r="S140" s="5">
        <v>0.75972300000000004</v>
      </c>
      <c r="T140" s="6">
        <v>0.73241000000000001</v>
      </c>
      <c r="U140" s="4">
        <v>0.73163599999999995</v>
      </c>
      <c r="V140" s="4">
        <v>0.730854</v>
      </c>
      <c r="W140" s="4">
        <v>0.72248299999999999</v>
      </c>
      <c r="X140" s="4">
        <v>0.72249200000000002</v>
      </c>
      <c r="Y140" s="4">
        <v>0.72633499999999995</v>
      </c>
      <c r="Z140" s="4">
        <v>0.72725099999999998</v>
      </c>
      <c r="AA140" s="4">
        <v>0.72750199999999998</v>
      </c>
      <c r="AB140" s="5">
        <v>0.72628199999999998</v>
      </c>
      <c r="AC140" s="6">
        <v>0.78497700000000004</v>
      </c>
      <c r="AD140" s="4">
        <v>0.77932100000000004</v>
      </c>
      <c r="AE140" s="4">
        <v>0.783277</v>
      </c>
      <c r="AF140" s="4">
        <v>0.78753700000000004</v>
      </c>
      <c r="AG140" s="4">
        <v>0.78293999999999997</v>
      </c>
      <c r="AH140" s="4">
        <v>0.78139099999999995</v>
      </c>
      <c r="AI140" s="4">
        <v>0.78909399999999996</v>
      </c>
      <c r="AJ140" s="4">
        <v>0.78783499999999995</v>
      </c>
      <c r="AK140" s="5">
        <v>0.78780099999999997</v>
      </c>
      <c r="AL140" s="6">
        <v>0.766791</v>
      </c>
      <c r="AM140" s="4">
        <v>0.76107499999999995</v>
      </c>
      <c r="AN140" s="4">
        <v>0.76209199999999999</v>
      </c>
      <c r="AO140" s="4">
        <v>0.76157600000000003</v>
      </c>
      <c r="AP140" s="4">
        <v>0.77512800000000004</v>
      </c>
      <c r="AQ140" s="4">
        <v>0.76727500000000004</v>
      </c>
      <c r="AR140" s="4">
        <v>0.74394099999999996</v>
      </c>
      <c r="AS140" s="4">
        <v>0.76126700000000003</v>
      </c>
      <c r="AT140" s="5">
        <v>0.76467499999999999</v>
      </c>
      <c r="AU140" s="6">
        <v>0.75419999999999998</v>
      </c>
      <c r="AV140" s="4">
        <v>0.76527199999999995</v>
      </c>
      <c r="AW140" s="4">
        <v>0.75273599999999996</v>
      </c>
      <c r="AX140" s="4">
        <v>0.76492199999999999</v>
      </c>
      <c r="AY140" s="4">
        <v>0.76537100000000002</v>
      </c>
      <c r="AZ140" s="4">
        <v>0.76442699999999997</v>
      </c>
      <c r="BA140" s="4">
        <v>0.76976800000000001</v>
      </c>
      <c r="BB140" s="4">
        <v>0.76686399999999999</v>
      </c>
      <c r="BC140" s="5">
        <v>0.76378800000000002</v>
      </c>
      <c r="BD140" s="6">
        <v>0.75681500000000002</v>
      </c>
      <c r="BE140" s="4">
        <v>0.75675599999999998</v>
      </c>
      <c r="BF140" s="4">
        <v>0.75793100000000002</v>
      </c>
      <c r="BG140" s="4">
        <v>0.75310900000000003</v>
      </c>
      <c r="BH140" s="4">
        <v>0.75126499999999996</v>
      </c>
      <c r="BI140" s="4">
        <v>0.75389799999999996</v>
      </c>
      <c r="BJ140" s="4">
        <v>0.74493100000000001</v>
      </c>
      <c r="BK140" s="4">
        <v>0.74387400000000004</v>
      </c>
      <c r="BL140" s="5">
        <v>0.74362600000000001</v>
      </c>
    </row>
    <row r="141" spans="1:64" x14ac:dyDescent="0.35">
      <c r="A141" s="13">
        <v>41.152259999999998</v>
      </c>
      <c r="B141" s="6">
        <v>0.72142300000000004</v>
      </c>
      <c r="C141" s="4">
        <v>0.727329</v>
      </c>
      <c r="D141" s="4">
        <v>0.72185600000000005</v>
      </c>
      <c r="E141" s="4">
        <v>0.72556699999999996</v>
      </c>
      <c r="F141" s="4">
        <v>0.72667800000000005</v>
      </c>
      <c r="G141" s="4">
        <v>0.72659300000000004</v>
      </c>
      <c r="H141" s="4">
        <v>0.72111099999999995</v>
      </c>
      <c r="I141" s="4">
        <v>0.72303399999999995</v>
      </c>
      <c r="J141" s="5">
        <v>0.72393399999999997</v>
      </c>
      <c r="K141" s="6">
        <v>0.76417999999999997</v>
      </c>
      <c r="L141" s="4">
        <v>0.766679</v>
      </c>
      <c r="M141" s="4">
        <v>0.76324499999999995</v>
      </c>
      <c r="N141" s="4">
        <v>0.74791099999999999</v>
      </c>
      <c r="O141" s="4">
        <v>0.74932799999999999</v>
      </c>
      <c r="P141" s="4">
        <v>0.74506099999999997</v>
      </c>
      <c r="Q141" s="4">
        <v>0.74853999999999998</v>
      </c>
      <c r="R141" s="4">
        <v>0.74939299999999998</v>
      </c>
      <c r="S141" s="5">
        <v>0.74852099999999999</v>
      </c>
      <c r="T141" s="6">
        <v>0.72256600000000004</v>
      </c>
      <c r="U141" s="4">
        <v>0.72077100000000005</v>
      </c>
      <c r="V141" s="4">
        <v>0.72543299999999999</v>
      </c>
      <c r="W141" s="4">
        <v>0.71831400000000001</v>
      </c>
      <c r="X141" s="4">
        <v>0.71400799999999998</v>
      </c>
      <c r="Y141" s="4">
        <v>0.72084599999999999</v>
      </c>
      <c r="Z141" s="4">
        <v>0.72262700000000002</v>
      </c>
      <c r="AA141" s="4">
        <v>0.721244</v>
      </c>
      <c r="AB141" s="5">
        <v>0.72072599999999998</v>
      </c>
      <c r="AC141" s="6">
        <v>0.78668700000000003</v>
      </c>
      <c r="AD141" s="4">
        <v>0.78141000000000005</v>
      </c>
      <c r="AE141" s="4">
        <v>0.77599499999999999</v>
      </c>
      <c r="AF141" s="4">
        <v>0.77889900000000001</v>
      </c>
      <c r="AG141" s="4">
        <v>0.79156800000000005</v>
      </c>
      <c r="AH141" s="4">
        <v>0.78658700000000004</v>
      </c>
      <c r="AI141" s="4">
        <v>0.78826200000000002</v>
      </c>
      <c r="AJ141" s="4">
        <v>0.80037999999999998</v>
      </c>
      <c r="AK141" s="5">
        <v>0.79075700000000004</v>
      </c>
      <c r="AL141" s="6">
        <v>0.76542500000000002</v>
      </c>
      <c r="AM141" s="4">
        <v>0.75309899999999996</v>
      </c>
      <c r="AN141" s="4">
        <v>0.75890400000000002</v>
      </c>
      <c r="AO141" s="4">
        <v>0.76547399999999999</v>
      </c>
      <c r="AP141" s="4">
        <v>0.75269600000000003</v>
      </c>
      <c r="AQ141" s="4">
        <v>0.76883000000000001</v>
      </c>
      <c r="AR141" s="4">
        <v>0.76373100000000005</v>
      </c>
      <c r="AS141" s="4">
        <v>0.76133799999999996</v>
      </c>
      <c r="AT141" s="5">
        <v>0.76113399999999998</v>
      </c>
      <c r="AU141" s="6">
        <v>0.74307400000000001</v>
      </c>
      <c r="AV141" s="4">
        <v>0.76771599999999995</v>
      </c>
      <c r="AW141" s="4">
        <v>0.76211600000000002</v>
      </c>
      <c r="AX141" s="4">
        <v>0.75204599999999999</v>
      </c>
      <c r="AY141" s="4">
        <v>0.76200400000000001</v>
      </c>
      <c r="AZ141" s="4">
        <v>0.76748300000000003</v>
      </c>
      <c r="BA141" s="4">
        <v>0.76095999999999997</v>
      </c>
      <c r="BB141" s="4">
        <v>0.75648400000000005</v>
      </c>
      <c r="BC141" s="5">
        <v>0.75975800000000004</v>
      </c>
      <c r="BD141" s="6">
        <v>0.74213300000000004</v>
      </c>
      <c r="BE141" s="4">
        <v>0.74361100000000002</v>
      </c>
      <c r="BF141" s="4">
        <v>0.742363</v>
      </c>
      <c r="BG141" s="4">
        <v>0.74331199999999997</v>
      </c>
      <c r="BH141" s="4">
        <v>0.74124599999999996</v>
      </c>
      <c r="BI141" s="4">
        <v>0.73853500000000005</v>
      </c>
      <c r="BJ141" s="4">
        <v>0.73581700000000005</v>
      </c>
      <c r="BK141" s="4">
        <v>0.73358900000000005</v>
      </c>
      <c r="BL141" s="5">
        <v>0.73410500000000001</v>
      </c>
    </row>
    <row r="142" spans="1:64" x14ac:dyDescent="0.35">
      <c r="A142" s="13">
        <v>123.4568</v>
      </c>
      <c r="B142" s="6">
        <v>0.72062300000000001</v>
      </c>
      <c r="C142" s="4">
        <v>0.72480199999999995</v>
      </c>
      <c r="D142" s="4">
        <v>0.72420200000000001</v>
      </c>
      <c r="E142" s="4">
        <v>0.72274400000000005</v>
      </c>
      <c r="F142" s="4">
        <v>0.72523599999999999</v>
      </c>
      <c r="G142" s="4">
        <v>0.72472599999999998</v>
      </c>
      <c r="H142" s="4">
        <v>0.71962400000000004</v>
      </c>
      <c r="I142" s="4">
        <v>0.72225799999999996</v>
      </c>
      <c r="J142" s="5">
        <v>0.72276300000000004</v>
      </c>
      <c r="K142" s="6">
        <v>0.75486699999999995</v>
      </c>
      <c r="L142" s="4">
        <v>0.75162799999999996</v>
      </c>
      <c r="M142" s="4">
        <v>0.75637500000000002</v>
      </c>
      <c r="N142" s="4">
        <v>0.73936299999999999</v>
      </c>
      <c r="O142" s="4">
        <v>0.73834900000000003</v>
      </c>
      <c r="P142" s="4">
        <v>0.73903200000000002</v>
      </c>
      <c r="Q142" s="4">
        <v>0.740371</v>
      </c>
      <c r="R142" s="4">
        <v>0.73914800000000003</v>
      </c>
      <c r="S142" s="5">
        <v>0.74057399999999995</v>
      </c>
      <c r="T142" s="6">
        <v>0.72403300000000004</v>
      </c>
      <c r="U142" s="4">
        <v>0.71864300000000003</v>
      </c>
      <c r="V142" s="4">
        <v>0.72156600000000004</v>
      </c>
      <c r="W142" s="4">
        <v>0.71716299999999999</v>
      </c>
      <c r="X142" s="4">
        <v>0.71811199999999997</v>
      </c>
      <c r="Y142" s="4">
        <v>0.71584800000000004</v>
      </c>
      <c r="Z142" s="4">
        <v>0.72080699999999998</v>
      </c>
      <c r="AA142" s="4">
        <v>0.721279</v>
      </c>
      <c r="AB142" s="5">
        <v>0.71983799999999998</v>
      </c>
      <c r="AC142" s="6">
        <v>0.77945299999999995</v>
      </c>
      <c r="AD142" s="4">
        <v>0.77758899999999997</v>
      </c>
      <c r="AE142" s="4">
        <v>0.78458099999999997</v>
      </c>
      <c r="AF142" s="4">
        <v>0.77998100000000004</v>
      </c>
      <c r="AG142" s="4">
        <v>0.78268700000000002</v>
      </c>
      <c r="AH142" s="4">
        <v>0.78948700000000005</v>
      </c>
      <c r="AI142" s="4">
        <v>0.78931200000000001</v>
      </c>
      <c r="AJ142" s="4">
        <v>0.78459000000000001</v>
      </c>
      <c r="AK142" s="5">
        <v>0.79351700000000003</v>
      </c>
      <c r="AL142" s="6">
        <v>0.76081600000000005</v>
      </c>
      <c r="AM142" s="4">
        <v>0.75607000000000002</v>
      </c>
      <c r="AN142" s="4">
        <v>0.77125500000000002</v>
      </c>
      <c r="AO142" s="4">
        <v>0.76679299999999995</v>
      </c>
      <c r="AP142" s="4">
        <v>0.75071100000000002</v>
      </c>
      <c r="AQ142" s="4">
        <v>0.77958499999999997</v>
      </c>
      <c r="AR142" s="4">
        <v>0.76479200000000003</v>
      </c>
      <c r="AS142" s="4">
        <v>0.75458199999999997</v>
      </c>
      <c r="AT142" s="5">
        <v>0.75975099999999995</v>
      </c>
      <c r="AU142" s="6">
        <v>0.74156699999999998</v>
      </c>
      <c r="AV142" s="4">
        <v>0.76280400000000004</v>
      </c>
      <c r="AW142" s="4">
        <v>0.767737</v>
      </c>
      <c r="AX142" s="4">
        <v>0.76622999999999997</v>
      </c>
      <c r="AY142" s="4">
        <v>0.75897499999999996</v>
      </c>
      <c r="AZ142" s="4">
        <v>0.75300199999999995</v>
      </c>
      <c r="BA142" s="4">
        <v>0.76630299999999996</v>
      </c>
      <c r="BB142" s="4">
        <v>0.76681200000000005</v>
      </c>
      <c r="BC142" s="5">
        <v>0.76261500000000004</v>
      </c>
      <c r="BD142" s="6">
        <v>0.73416800000000004</v>
      </c>
      <c r="BE142" s="4">
        <v>0.73530099999999998</v>
      </c>
      <c r="BF142" s="4">
        <v>0.73503399999999997</v>
      </c>
      <c r="BG142" s="4">
        <v>0.732209</v>
      </c>
      <c r="BH142" s="4">
        <v>0.73316499999999996</v>
      </c>
      <c r="BI142" s="4">
        <v>0.73597299999999999</v>
      </c>
      <c r="BJ142" s="4">
        <v>0.72799700000000001</v>
      </c>
      <c r="BK142" s="4">
        <v>0.72671600000000003</v>
      </c>
      <c r="BL142" s="5">
        <v>0.72871799999999998</v>
      </c>
    </row>
    <row r="143" spans="1:64" x14ac:dyDescent="0.35">
      <c r="A143" s="3">
        <v>370.37040000000002</v>
      </c>
      <c r="B143" s="6">
        <v>0.72276099999999999</v>
      </c>
      <c r="C143" s="4">
        <v>0.72230700000000003</v>
      </c>
      <c r="D143" s="4">
        <v>0.71572199999999997</v>
      </c>
      <c r="E143" s="4">
        <v>0.72327600000000003</v>
      </c>
      <c r="F143" s="4">
        <v>0.72377199999999997</v>
      </c>
      <c r="G143" s="4">
        <v>0.718665</v>
      </c>
      <c r="H143" s="4">
        <v>0.718059</v>
      </c>
      <c r="I143" s="4">
        <v>0.71890699999999996</v>
      </c>
      <c r="J143" s="5">
        <v>0.71806599999999998</v>
      </c>
      <c r="K143" s="6">
        <v>0.74791399999999997</v>
      </c>
      <c r="L143" s="4">
        <v>0.75375999999999999</v>
      </c>
      <c r="M143" s="4">
        <v>0.74591300000000005</v>
      </c>
      <c r="N143" s="4">
        <v>0.73578500000000002</v>
      </c>
      <c r="O143" s="4">
        <v>0.73476699999999995</v>
      </c>
      <c r="P143" s="4">
        <v>0.733483</v>
      </c>
      <c r="Q143" s="4">
        <v>0.73295900000000003</v>
      </c>
      <c r="R143" s="4">
        <v>0.73849900000000002</v>
      </c>
      <c r="S143" s="5">
        <v>0.735676</v>
      </c>
      <c r="T143" s="6">
        <v>0.72041999999999995</v>
      </c>
      <c r="U143" s="4">
        <v>0.72377199999999997</v>
      </c>
      <c r="V143" s="4">
        <v>0.72105699999999995</v>
      </c>
      <c r="W143" s="4">
        <v>0.71543100000000004</v>
      </c>
      <c r="X143" s="4">
        <v>0.71498799999999996</v>
      </c>
      <c r="Y143" s="4">
        <v>0.71555999999999997</v>
      </c>
      <c r="Z143" s="4">
        <v>0.72022399999999998</v>
      </c>
      <c r="AA143" s="4">
        <v>0.71935000000000004</v>
      </c>
      <c r="AB143" s="5">
        <v>0.72060800000000003</v>
      </c>
      <c r="AC143" s="6">
        <v>0.78168300000000002</v>
      </c>
      <c r="AD143" s="4">
        <v>0.79400000000000004</v>
      </c>
      <c r="AE143" s="4">
        <v>0.78297799999999995</v>
      </c>
      <c r="AF143" s="4">
        <v>0.77732999999999997</v>
      </c>
      <c r="AG143" s="4">
        <v>0.77540500000000001</v>
      </c>
      <c r="AH143" s="4">
        <v>0.77746599999999999</v>
      </c>
      <c r="AI143" s="4">
        <v>0.78709600000000002</v>
      </c>
      <c r="AJ143" s="4">
        <v>0.78659000000000001</v>
      </c>
      <c r="AK143" s="5">
        <v>0.78432900000000005</v>
      </c>
      <c r="AL143" s="6">
        <v>0.76050799999999996</v>
      </c>
      <c r="AM143" s="4">
        <v>0.76942999999999995</v>
      </c>
      <c r="AN143" s="4">
        <v>0.75390299999999999</v>
      </c>
      <c r="AO143" s="4">
        <v>0.76188</v>
      </c>
      <c r="AP143" s="4">
        <v>0.76571400000000001</v>
      </c>
      <c r="AQ143" s="4">
        <v>0.75355799999999995</v>
      </c>
      <c r="AR143" s="4">
        <v>0.76653499999999997</v>
      </c>
      <c r="AS143" s="4">
        <v>0.75638399999999995</v>
      </c>
      <c r="AT143" s="5">
        <v>0.75066600000000006</v>
      </c>
      <c r="AU143" s="6">
        <v>0.75719700000000001</v>
      </c>
      <c r="AV143" s="4">
        <v>0.75699499999999997</v>
      </c>
      <c r="AW143" s="4">
        <v>0.75473400000000002</v>
      </c>
      <c r="AX143" s="4">
        <v>0.76936400000000005</v>
      </c>
      <c r="AY143" s="4">
        <v>0.75172300000000003</v>
      </c>
      <c r="AZ143" s="4">
        <v>0.76539199999999996</v>
      </c>
      <c r="BA143" s="4">
        <v>0.76717299999999999</v>
      </c>
      <c r="BB143" s="4">
        <v>0.76095500000000005</v>
      </c>
      <c r="BC143" s="5">
        <v>0.75643800000000005</v>
      </c>
      <c r="BD143" s="6">
        <v>0.72994099999999995</v>
      </c>
      <c r="BE143" s="4">
        <v>0.73137600000000003</v>
      </c>
      <c r="BF143" s="4">
        <v>0.73097000000000001</v>
      </c>
      <c r="BG143" s="4">
        <v>0.73087800000000003</v>
      </c>
      <c r="BH143" s="4">
        <v>0.72821999999999998</v>
      </c>
      <c r="BI143" s="4">
        <v>0.72745700000000002</v>
      </c>
      <c r="BJ143" s="4">
        <v>0.72378399999999998</v>
      </c>
      <c r="BK143" s="4">
        <v>0.72298799999999996</v>
      </c>
      <c r="BL143" s="5">
        <v>0.72348199999999996</v>
      </c>
    </row>
    <row r="144" spans="1:64" x14ac:dyDescent="0.35">
      <c r="A144" s="23">
        <v>1111.1110000000001</v>
      </c>
      <c r="B144" s="6">
        <v>0.71853</v>
      </c>
      <c r="C144" s="4">
        <v>0.71950499999999995</v>
      </c>
      <c r="D144" s="4">
        <v>0.71785600000000005</v>
      </c>
      <c r="E144" s="4">
        <v>0.72287900000000005</v>
      </c>
      <c r="F144" s="4">
        <v>0.72363</v>
      </c>
      <c r="G144" s="4">
        <v>0.72073799999999999</v>
      </c>
      <c r="H144" s="4">
        <v>0.71650700000000001</v>
      </c>
      <c r="I144" s="4">
        <v>0.72043800000000002</v>
      </c>
      <c r="J144" s="5">
        <v>0.71764300000000003</v>
      </c>
      <c r="K144" s="6">
        <v>0.74682700000000002</v>
      </c>
      <c r="L144" s="4">
        <v>0.746332</v>
      </c>
      <c r="M144" s="4">
        <v>0.74632900000000002</v>
      </c>
      <c r="N144" s="4">
        <v>0.73106300000000002</v>
      </c>
      <c r="O144" s="4">
        <v>0.73298700000000006</v>
      </c>
      <c r="P144" s="4">
        <v>0.72887500000000005</v>
      </c>
      <c r="Q144" s="4">
        <v>0.728383</v>
      </c>
      <c r="R144" s="4">
        <v>0.73228599999999999</v>
      </c>
      <c r="S144" s="5">
        <v>0.73384199999999999</v>
      </c>
      <c r="T144" s="6">
        <v>0.71890500000000002</v>
      </c>
      <c r="U144" s="4">
        <v>0.72186600000000001</v>
      </c>
      <c r="V144" s="4">
        <v>0.72072899999999995</v>
      </c>
      <c r="W144" s="4">
        <v>0.71389000000000002</v>
      </c>
      <c r="X144" s="4">
        <v>0.71484400000000003</v>
      </c>
      <c r="Y144" s="4">
        <v>0.718472</v>
      </c>
      <c r="Z144" s="4">
        <v>0.71894199999999997</v>
      </c>
      <c r="AA144" s="4">
        <v>0.71901599999999999</v>
      </c>
      <c r="AB144" s="5">
        <v>0.71850499999999995</v>
      </c>
      <c r="AC144" s="6">
        <v>0.77925900000000003</v>
      </c>
      <c r="AD144" s="4">
        <v>0.77436400000000005</v>
      </c>
      <c r="AE144" s="4">
        <v>0.78806900000000002</v>
      </c>
      <c r="AF144" s="4">
        <v>0.78303199999999995</v>
      </c>
      <c r="AG144" s="4">
        <v>0.78169</v>
      </c>
      <c r="AH144" s="4">
        <v>0.77292799999999995</v>
      </c>
      <c r="AI144" s="4">
        <v>0.78878800000000004</v>
      </c>
      <c r="AJ144" s="4">
        <v>0.78711699999999996</v>
      </c>
      <c r="AK144" s="5">
        <v>0.78878300000000001</v>
      </c>
      <c r="AL144" s="6">
        <v>0.76371999999999995</v>
      </c>
      <c r="AM144" s="4">
        <v>0.75343599999999999</v>
      </c>
      <c r="AN144" s="4">
        <v>0.76181399999999999</v>
      </c>
      <c r="AO144" s="4">
        <v>0.75441800000000003</v>
      </c>
      <c r="AP144" s="4">
        <v>0.78396100000000002</v>
      </c>
      <c r="AQ144" s="4">
        <v>0.763849</v>
      </c>
      <c r="AR144" s="4">
        <v>0.75559500000000002</v>
      </c>
      <c r="AS144" s="4">
        <v>0.76219499999999996</v>
      </c>
      <c r="AT144" s="5">
        <v>0.76129199999999997</v>
      </c>
      <c r="AU144" s="6">
        <v>0.75781699999999996</v>
      </c>
      <c r="AV144" s="4">
        <v>0.75729199999999997</v>
      </c>
      <c r="AW144" s="4">
        <v>0.76669600000000004</v>
      </c>
      <c r="AX144" s="4">
        <v>0.75686399999999998</v>
      </c>
      <c r="AY144" s="4">
        <v>0.76274799999999998</v>
      </c>
      <c r="AZ144" s="4">
        <v>0.76759599999999995</v>
      </c>
      <c r="BA144" s="4">
        <v>0.75598399999999999</v>
      </c>
      <c r="BB144" s="4">
        <v>0.769702</v>
      </c>
      <c r="BC144" s="5">
        <v>0.76283900000000004</v>
      </c>
      <c r="BD144" s="6">
        <v>0.72775699999999999</v>
      </c>
      <c r="BE144" s="4">
        <v>0.72577899999999995</v>
      </c>
      <c r="BF144" s="4">
        <v>0.72359200000000001</v>
      </c>
      <c r="BG144" s="4">
        <v>0.72299800000000003</v>
      </c>
      <c r="BH144" s="4">
        <v>0.72156200000000004</v>
      </c>
      <c r="BI144" s="4">
        <v>0.72484300000000002</v>
      </c>
      <c r="BJ144" s="4">
        <v>0.72207699999999997</v>
      </c>
      <c r="BK144" s="4">
        <v>0.72083399999999997</v>
      </c>
      <c r="BL144" s="5">
        <v>0.72087699999999999</v>
      </c>
    </row>
    <row r="145" spans="1:64" x14ac:dyDescent="0.35">
      <c r="A145" s="13">
        <v>3333.3330000000001</v>
      </c>
      <c r="B145" s="6">
        <v>0.71904699999999999</v>
      </c>
      <c r="C145" s="4">
        <v>0.716387</v>
      </c>
      <c r="D145" s="4">
        <v>0.72261200000000003</v>
      </c>
      <c r="E145" s="4">
        <v>0.72030799999999995</v>
      </c>
      <c r="F145" s="4">
        <v>0.72201199999999999</v>
      </c>
      <c r="G145" s="4">
        <v>0.72214800000000001</v>
      </c>
      <c r="H145" s="4">
        <v>0.71731</v>
      </c>
      <c r="I145" s="4">
        <v>0.71868200000000004</v>
      </c>
      <c r="J145" s="5">
        <v>0.71496300000000002</v>
      </c>
      <c r="K145" s="6">
        <v>0.74595999999999996</v>
      </c>
      <c r="L145" s="4">
        <v>0.74566299999999996</v>
      </c>
      <c r="M145" s="4">
        <v>0.74566500000000002</v>
      </c>
      <c r="N145" s="4">
        <v>0.72782199999999997</v>
      </c>
      <c r="O145" s="4">
        <v>0.73046100000000003</v>
      </c>
      <c r="P145" s="4">
        <v>0.73049399999999998</v>
      </c>
      <c r="Q145" s="4">
        <v>0.73312699999999997</v>
      </c>
      <c r="R145" s="4">
        <v>0.72928499999999996</v>
      </c>
      <c r="S145" s="5">
        <v>0.73285</v>
      </c>
      <c r="T145" s="6">
        <v>0.72226900000000005</v>
      </c>
      <c r="U145" s="4">
        <v>0.71786300000000003</v>
      </c>
      <c r="V145" s="4">
        <v>0.72022799999999998</v>
      </c>
      <c r="W145" s="4">
        <v>0.71423400000000004</v>
      </c>
      <c r="X145" s="4">
        <v>0.71923599999999999</v>
      </c>
      <c r="Y145" s="4">
        <v>0.71553500000000003</v>
      </c>
      <c r="Z145" s="4">
        <v>0.720028</v>
      </c>
      <c r="AA145" s="4">
        <v>0.71504400000000001</v>
      </c>
      <c r="AB145" s="5">
        <v>0.71929699999999996</v>
      </c>
      <c r="AC145" s="6">
        <v>0.77683000000000002</v>
      </c>
      <c r="AD145" s="4">
        <v>0.78166000000000002</v>
      </c>
      <c r="AE145" s="4">
        <v>0.78487600000000002</v>
      </c>
      <c r="AF145" s="4">
        <v>0.78532900000000005</v>
      </c>
      <c r="AG145" s="4">
        <v>0.78210100000000005</v>
      </c>
      <c r="AH145" s="4">
        <v>0.78156199999999998</v>
      </c>
      <c r="AI145" s="4">
        <v>0.79</v>
      </c>
      <c r="AJ145" s="4">
        <v>0.78605199999999997</v>
      </c>
      <c r="AK145" s="5">
        <v>0.78796699999999997</v>
      </c>
      <c r="AL145" s="6">
        <v>0.75778100000000004</v>
      </c>
      <c r="AM145" s="4">
        <v>0.75096399999999996</v>
      </c>
      <c r="AN145" s="4">
        <v>0.75646400000000003</v>
      </c>
      <c r="AO145" s="4">
        <v>0.76557900000000001</v>
      </c>
      <c r="AP145" s="4">
        <v>0.75888900000000004</v>
      </c>
      <c r="AQ145" s="4">
        <v>0.76899200000000001</v>
      </c>
      <c r="AR145" s="4">
        <v>0.75717500000000004</v>
      </c>
      <c r="AS145" s="4">
        <v>0.76174900000000001</v>
      </c>
      <c r="AT145" s="5">
        <v>0.76349900000000004</v>
      </c>
      <c r="AU145" s="6">
        <v>0.76286299999999996</v>
      </c>
      <c r="AV145" s="4">
        <v>0.75924400000000003</v>
      </c>
      <c r="AW145" s="4">
        <v>0.75353800000000004</v>
      </c>
      <c r="AX145" s="4">
        <v>0.75426400000000005</v>
      </c>
      <c r="AY145" s="4">
        <v>0.75798900000000002</v>
      </c>
      <c r="AZ145" s="4">
        <v>0.76713200000000004</v>
      </c>
      <c r="BA145" s="4">
        <v>0.74404099999999995</v>
      </c>
      <c r="BB145" s="4">
        <v>0.768293</v>
      </c>
      <c r="BC145" s="5">
        <v>0.75858700000000001</v>
      </c>
      <c r="BD145" s="6">
        <v>0.72345599999999999</v>
      </c>
      <c r="BE145" s="4">
        <v>0.72427299999999994</v>
      </c>
      <c r="BF145" s="4">
        <v>0.72531100000000004</v>
      </c>
      <c r="BG145" s="4">
        <v>0.72191499999999997</v>
      </c>
      <c r="BH145" s="4">
        <v>0.71696300000000002</v>
      </c>
      <c r="BI145" s="4">
        <v>0.72100399999999998</v>
      </c>
      <c r="BJ145" s="4">
        <v>0.71784700000000001</v>
      </c>
      <c r="BK145" s="4">
        <v>0.71816100000000005</v>
      </c>
      <c r="BL145" s="5">
        <v>0.71723400000000004</v>
      </c>
    </row>
    <row r="146" spans="1:64" x14ac:dyDescent="0.35">
      <c r="A146" s="18">
        <v>10000</v>
      </c>
      <c r="B146" s="10">
        <v>0.72160599999999997</v>
      </c>
      <c r="C146" s="8">
        <v>0.71655999999999997</v>
      </c>
      <c r="D146" s="8">
        <v>0.71654600000000002</v>
      </c>
      <c r="E146" s="8">
        <v>0.71461300000000005</v>
      </c>
      <c r="F146" s="8">
        <v>0.71902100000000002</v>
      </c>
      <c r="G146" s="8">
        <v>0.72256200000000004</v>
      </c>
      <c r="H146" s="8">
        <v>0.71760500000000005</v>
      </c>
      <c r="I146" s="8">
        <v>0.71532700000000005</v>
      </c>
      <c r="J146" s="9">
        <v>0.71849099999999999</v>
      </c>
      <c r="K146" s="10">
        <v>0.74103600000000003</v>
      </c>
      <c r="L146" s="8">
        <v>0.74546599999999996</v>
      </c>
      <c r="M146" s="8">
        <v>0.74833000000000005</v>
      </c>
      <c r="N146" s="8">
        <v>0.72947399999999996</v>
      </c>
      <c r="O146" s="8">
        <v>0.72861100000000001</v>
      </c>
      <c r="P146" s="8">
        <v>0.72784000000000004</v>
      </c>
      <c r="Q146" s="8">
        <v>0.73116499999999995</v>
      </c>
      <c r="R146" s="8">
        <v>0.73011099999999995</v>
      </c>
      <c r="S146" s="9">
        <v>0.73110900000000001</v>
      </c>
      <c r="T146" s="10">
        <v>0.71877599999999997</v>
      </c>
      <c r="U146" s="8">
        <v>0.716005</v>
      </c>
      <c r="V146" s="8">
        <v>0.71798300000000004</v>
      </c>
      <c r="W146" s="8">
        <v>0.71260699999999999</v>
      </c>
      <c r="X146" s="8">
        <v>0.71459799999999996</v>
      </c>
      <c r="Y146" s="8">
        <v>0.70900700000000005</v>
      </c>
      <c r="Z146" s="8">
        <v>0.71973799999999999</v>
      </c>
      <c r="AA146" s="8">
        <v>0.718333</v>
      </c>
      <c r="AB146" s="9">
        <v>0.71632600000000002</v>
      </c>
      <c r="AC146" s="10">
        <v>0.78787499999999999</v>
      </c>
      <c r="AD146" s="8">
        <v>0.78150399999999998</v>
      </c>
      <c r="AE146" s="8">
        <v>0.78627499999999995</v>
      </c>
      <c r="AF146" s="8">
        <v>0.78179900000000002</v>
      </c>
      <c r="AG146" s="8">
        <v>0.77904200000000001</v>
      </c>
      <c r="AH146" s="8">
        <v>0.77834599999999998</v>
      </c>
      <c r="AI146" s="8">
        <v>0.78839099999999995</v>
      </c>
      <c r="AJ146" s="8">
        <v>0.78886900000000004</v>
      </c>
      <c r="AK146" s="9">
        <v>0.78936700000000004</v>
      </c>
      <c r="AL146" s="10">
        <v>0.76182099999999997</v>
      </c>
      <c r="AM146" s="8">
        <v>0.759903</v>
      </c>
      <c r="AN146" s="8">
        <v>0.77701500000000001</v>
      </c>
      <c r="AO146" s="8">
        <v>0.76056900000000005</v>
      </c>
      <c r="AP146" s="8">
        <v>0.764293</v>
      </c>
      <c r="AQ146" s="8">
        <v>0.75767200000000001</v>
      </c>
      <c r="AR146" s="8">
        <v>0.75855300000000003</v>
      </c>
      <c r="AS146" s="8">
        <v>0.76368599999999998</v>
      </c>
      <c r="AT146" s="9">
        <v>0.76646999999999998</v>
      </c>
      <c r="AU146" s="10">
        <v>0.75634199999999996</v>
      </c>
      <c r="AV146" s="8">
        <v>0.75433399999999995</v>
      </c>
      <c r="AW146" s="8">
        <v>0.76865799999999995</v>
      </c>
      <c r="AX146" s="8">
        <v>0.76510699999999998</v>
      </c>
      <c r="AY146" s="8">
        <v>0.75650700000000004</v>
      </c>
      <c r="AZ146" s="8">
        <v>0.76187300000000002</v>
      </c>
      <c r="BA146" s="8">
        <v>0.76126899999999997</v>
      </c>
      <c r="BB146" s="8">
        <v>0.76364299999999996</v>
      </c>
      <c r="BC146" s="9">
        <v>0.76110599999999995</v>
      </c>
      <c r="BD146" s="10">
        <v>0.723692</v>
      </c>
      <c r="BE146" s="8">
        <v>0.72734299999999996</v>
      </c>
      <c r="BF146" s="8">
        <v>0.72545499999999996</v>
      </c>
      <c r="BG146" s="8">
        <v>0.720279</v>
      </c>
      <c r="BH146" s="8">
        <v>0.71848599999999996</v>
      </c>
      <c r="BI146" s="8">
        <v>0.71723000000000003</v>
      </c>
      <c r="BJ146" s="8">
        <v>0.71728700000000001</v>
      </c>
      <c r="BK146" s="8">
        <v>0.71819599999999995</v>
      </c>
      <c r="BL146" s="9">
        <v>0.71659600000000001</v>
      </c>
    </row>
    <row r="147" spans="1:64" x14ac:dyDescent="0.35">
      <c r="A147" s="17"/>
    </row>
    <row r="148" spans="1:64" x14ac:dyDescent="0.35">
      <c r="A148" s="17"/>
    </row>
    <row r="149" spans="1:64" x14ac:dyDescent="0.35">
      <c r="A149" s="17" t="s">
        <v>35</v>
      </c>
    </row>
    <row r="150" spans="1:64" x14ac:dyDescent="0.35">
      <c r="A150" s="17"/>
    </row>
    <row r="151" spans="1:64" x14ac:dyDescent="0.35">
      <c r="A151" s="24" t="s">
        <v>2</v>
      </c>
      <c r="B151" s="24" t="s">
        <v>3</v>
      </c>
      <c r="C151" s="24" t="s">
        <v>4</v>
      </c>
      <c r="D151" s="24" t="s">
        <v>5</v>
      </c>
      <c r="E151" s="24" t="s">
        <v>7</v>
      </c>
      <c r="F151" s="24" t="s">
        <v>6</v>
      </c>
      <c r="G151" s="24" t="s">
        <v>8</v>
      </c>
      <c r="H151" s="24" t="s">
        <v>12</v>
      </c>
      <c r="I151" s="24" t="s">
        <v>13</v>
      </c>
      <c r="J151" s="24" t="s">
        <v>14</v>
      </c>
      <c r="K151" s="24" t="s">
        <v>15</v>
      </c>
      <c r="L151" s="24" t="s">
        <v>16</v>
      </c>
      <c r="M151" s="24" t="s">
        <v>18</v>
      </c>
      <c r="N151" s="24" t="s">
        <v>20</v>
      </c>
      <c r="O151" s="24" t="s">
        <v>21</v>
      </c>
      <c r="P151" s="24" t="s">
        <v>22</v>
      </c>
      <c r="Q151" s="24" t="s">
        <v>23</v>
      </c>
      <c r="R151" s="24" t="s">
        <v>24</v>
      </c>
      <c r="S151" s="24" t="s">
        <v>36</v>
      </c>
      <c r="T151" s="24" t="s">
        <v>25</v>
      </c>
      <c r="U151" s="24" t="s">
        <v>29</v>
      </c>
      <c r="V151" s="24" t="s">
        <v>30</v>
      </c>
      <c r="W151" s="24" t="s">
        <v>28</v>
      </c>
      <c r="X151" s="24" t="s">
        <v>31</v>
      </c>
      <c r="Y151" s="24" t="s">
        <v>32</v>
      </c>
      <c r="Z151" s="24" t="s">
        <v>33</v>
      </c>
    </row>
    <row r="152" spans="1:64" x14ac:dyDescent="0.35">
      <c r="A152" s="17">
        <v>101.4374</v>
      </c>
      <c r="B152" s="17">
        <v>81.442980000000006</v>
      </c>
      <c r="C152" s="17">
        <v>126.6395</v>
      </c>
      <c r="D152" s="17">
        <v>98.615920000000003</v>
      </c>
      <c r="E152" s="17">
        <v>91.475350000000006</v>
      </c>
      <c r="F152" s="17">
        <v>67.322739999999996</v>
      </c>
      <c r="G152" s="17">
        <v>136.00640000000001</v>
      </c>
      <c r="H152" s="17">
        <v>92.090850000000003</v>
      </c>
      <c r="I152" s="17">
        <v>85.537859999999995</v>
      </c>
      <c r="J152" s="17">
        <v>55.966659999999997</v>
      </c>
      <c r="K152" s="17">
        <v>81.728279999999998</v>
      </c>
      <c r="L152" s="17">
        <v>146.14760000000001</v>
      </c>
      <c r="M152" s="17">
        <v>125.8999</v>
      </c>
      <c r="N152" s="17">
        <v>92.245000000000005</v>
      </c>
      <c r="O152" s="17">
        <v>142.19390000000001</v>
      </c>
      <c r="P152" s="17">
        <v>108.2629</v>
      </c>
      <c r="Q152" s="17">
        <v>87.55104</v>
      </c>
      <c r="R152" s="17">
        <v>214.05269999999999</v>
      </c>
      <c r="S152" s="17">
        <v>10.5115</v>
      </c>
      <c r="T152" s="17">
        <v>169.6216</v>
      </c>
      <c r="U152" s="17">
        <v>158.57329999999999</v>
      </c>
      <c r="V152" s="17">
        <v>99.726560000000006</v>
      </c>
      <c r="W152" s="17">
        <v>16.535309999999999</v>
      </c>
      <c r="X152" s="17">
        <v>44.667850000000001</v>
      </c>
      <c r="Y152" s="17">
        <v>107.08540000000001</v>
      </c>
      <c r="Z152" s="17">
        <v>70.203410000000005</v>
      </c>
    </row>
    <row r="153" spans="1:64" x14ac:dyDescent="0.35">
      <c r="A153" s="17">
        <v>86.07011</v>
      </c>
      <c r="B153" s="17">
        <v>74.629130000000004</v>
      </c>
      <c r="C153" s="17">
        <v>118.0916</v>
      </c>
      <c r="D153" s="17">
        <v>73.664569999999998</v>
      </c>
      <c r="E153" s="17">
        <v>203.90170000000001</v>
      </c>
      <c r="F153" s="17">
        <v>293.60629999999998</v>
      </c>
      <c r="G153" s="17">
        <v>143.5446</v>
      </c>
      <c r="H153" s="17">
        <v>101.3035</v>
      </c>
      <c r="I153" s="17">
        <v>86.119020000000006</v>
      </c>
      <c r="J153" s="17">
        <v>45.441130000000001</v>
      </c>
      <c r="K153" s="17">
        <v>87.569540000000003</v>
      </c>
      <c r="L153" s="17">
        <v>145.32130000000001</v>
      </c>
      <c r="M153" s="17">
        <v>123.3561</v>
      </c>
      <c r="N153" s="17">
        <v>149.95529999999999</v>
      </c>
      <c r="O153" s="17">
        <v>195.86320000000001</v>
      </c>
      <c r="P153" s="17">
        <v>120.8759</v>
      </c>
      <c r="Q153" s="17">
        <v>150.91800000000001</v>
      </c>
      <c r="R153" s="17">
        <v>117.1554</v>
      </c>
      <c r="S153" s="17">
        <v>9.8596029999999999</v>
      </c>
      <c r="T153" s="17">
        <v>154.90559999999999</v>
      </c>
      <c r="U153" s="17">
        <v>145.35210000000001</v>
      </c>
      <c r="V153" s="17">
        <v>166.86859999999999</v>
      </c>
      <c r="W153" s="17">
        <v>32.025570000000002</v>
      </c>
      <c r="X153" s="17">
        <v>35.778880000000001</v>
      </c>
      <c r="Y153" s="17">
        <v>142.03890000000001</v>
      </c>
      <c r="Z153" s="17">
        <v>109.3321</v>
      </c>
    </row>
    <row r="154" spans="1:64" x14ac:dyDescent="0.35">
      <c r="A154" s="17">
        <v>91.701350000000005</v>
      </c>
      <c r="B154" s="17">
        <v>73.694950000000006</v>
      </c>
      <c r="C154" s="17">
        <v>144.3355</v>
      </c>
      <c r="D154" s="17">
        <v>67.466139999999996</v>
      </c>
      <c r="E154" s="17">
        <v>150.267</v>
      </c>
      <c r="F154" s="17">
        <v>83.142330000000001</v>
      </c>
      <c r="G154" s="17">
        <v>132.40899999999999</v>
      </c>
      <c r="H154" s="17">
        <v>105.0248</v>
      </c>
      <c r="I154" s="17">
        <v>65.691249999999997</v>
      </c>
      <c r="J154" s="17">
        <v>36.517339999999997</v>
      </c>
      <c r="K154" s="17">
        <v>65.886039999999994</v>
      </c>
      <c r="L154" s="17">
        <v>152.93899999999999</v>
      </c>
      <c r="M154" s="17">
        <v>166.86490000000001</v>
      </c>
      <c r="N154" s="17">
        <v>40.890149999999998</v>
      </c>
      <c r="O154" s="17">
        <v>47.994439999999997</v>
      </c>
      <c r="P154" s="17">
        <v>68.531530000000004</v>
      </c>
      <c r="Q154" s="17">
        <v>122.5034</v>
      </c>
      <c r="R154" s="17">
        <v>58.48724</v>
      </c>
      <c r="S154" s="17">
        <v>26.384340000000002</v>
      </c>
      <c r="T154" s="17">
        <v>130.73230000000001</v>
      </c>
      <c r="U154" s="17">
        <v>111.3809</v>
      </c>
      <c r="V154" s="17">
        <v>104.8004</v>
      </c>
      <c r="W154" s="17">
        <v>32.584339999999997</v>
      </c>
      <c r="X154" s="17">
        <v>64.617940000000004</v>
      </c>
      <c r="Y154" s="17">
        <v>103.3492</v>
      </c>
      <c r="Z154" s="17">
        <v>70.316379999999995</v>
      </c>
    </row>
    <row r="155" spans="1:64" x14ac:dyDescent="0.35">
      <c r="A155" s="17">
        <v>92.917640000000006</v>
      </c>
      <c r="B155" s="17">
        <v>75.221400000000003</v>
      </c>
      <c r="C155" s="17">
        <v>136.39930000000001</v>
      </c>
      <c r="D155" s="17">
        <v>91.228679999999997</v>
      </c>
      <c r="E155" s="17">
        <v>106.1533</v>
      </c>
      <c r="F155" s="17">
        <v>66.633179999999996</v>
      </c>
      <c r="G155" s="17">
        <v>137.7354</v>
      </c>
      <c r="H155" s="17">
        <v>106.869</v>
      </c>
      <c r="I155" s="17">
        <v>79.557940000000002</v>
      </c>
      <c r="J155" s="17">
        <v>45.31044</v>
      </c>
      <c r="K155" s="17">
        <v>82.923360000000002</v>
      </c>
      <c r="L155" s="17">
        <v>130.84630000000001</v>
      </c>
      <c r="M155" s="17">
        <v>153.2011</v>
      </c>
      <c r="N155" s="17">
        <v>94.392489999999995</v>
      </c>
      <c r="O155" s="17">
        <v>140.49979999999999</v>
      </c>
      <c r="P155" s="17">
        <v>96.048779999999994</v>
      </c>
      <c r="Q155" s="17">
        <v>118.4466</v>
      </c>
      <c r="R155" s="17">
        <v>195.31979999999999</v>
      </c>
      <c r="S155" s="17">
        <v>10.52759</v>
      </c>
      <c r="T155" s="17">
        <v>184.83930000000001</v>
      </c>
      <c r="U155" s="17">
        <v>150.44229999999999</v>
      </c>
      <c r="V155" s="17">
        <v>127.03879999999999</v>
      </c>
      <c r="W155" s="17">
        <v>17.604949999999999</v>
      </c>
      <c r="X155" s="17">
        <v>42.536589999999997</v>
      </c>
      <c r="Y155" s="17">
        <v>96.252210000000005</v>
      </c>
      <c r="Z155" s="17">
        <v>72.689490000000006</v>
      </c>
    </row>
    <row r="156" spans="1:64" x14ac:dyDescent="0.35">
      <c r="A156" s="17">
        <v>106.2169</v>
      </c>
      <c r="B156" s="17">
        <v>85.02834</v>
      </c>
      <c r="C156" s="17">
        <v>155.1927</v>
      </c>
      <c r="D156" s="17">
        <v>39.016419999999997</v>
      </c>
      <c r="E156" s="17">
        <v>189.8168</v>
      </c>
      <c r="F156" s="17">
        <v>274.30759999999998</v>
      </c>
      <c r="G156" s="17">
        <v>130.04769999999999</v>
      </c>
      <c r="H156" s="17">
        <v>105.726</v>
      </c>
      <c r="I156" s="17">
        <v>97.849119999999999</v>
      </c>
      <c r="J156" s="17">
        <v>46.920299999999997</v>
      </c>
      <c r="K156" s="17">
        <v>88.713790000000003</v>
      </c>
      <c r="L156" s="17">
        <v>118.7871</v>
      </c>
      <c r="M156" s="17">
        <v>123.5617</v>
      </c>
      <c r="N156" s="17">
        <v>163.5076</v>
      </c>
      <c r="O156" s="17">
        <v>192.8158</v>
      </c>
      <c r="P156" s="17">
        <v>141.22049999999999</v>
      </c>
      <c r="Q156" s="17">
        <v>179.17670000000001</v>
      </c>
      <c r="R156" s="17">
        <v>124.0827</v>
      </c>
      <c r="S156" s="17">
        <v>8.9273760000000006</v>
      </c>
      <c r="T156" s="17">
        <v>162.839</v>
      </c>
      <c r="U156" s="17">
        <v>152.86420000000001</v>
      </c>
      <c r="V156" s="17">
        <v>120.7025</v>
      </c>
      <c r="W156" s="17">
        <v>31.007570000000001</v>
      </c>
      <c r="X156" s="17">
        <v>48.429020000000001</v>
      </c>
      <c r="Y156" s="17">
        <v>155.3372</v>
      </c>
      <c r="Z156" s="17">
        <v>99.252279999999999</v>
      </c>
    </row>
    <row r="157" spans="1:64" x14ac:dyDescent="0.35">
      <c r="A157" s="17">
        <v>106.2231</v>
      </c>
      <c r="B157" s="17">
        <v>75.096149999999994</v>
      </c>
      <c r="C157" s="17">
        <v>154.83189999999999</v>
      </c>
      <c r="D157" s="17">
        <v>67.12312</v>
      </c>
      <c r="E157" s="17">
        <v>138.83320000000001</v>
      </c>
      <c r="F157" s="17">
        <v>78.591170000000005</v>
      </c>
      <c r="G157" s="17">
        <v>131.7013</v>
      </c>
      <c r="H157" s="17">
        <v>92.296629999999993</v>
      </c>
      <c r="I157" s="17">
        <v>68.953469999999996</v>
      </c>
      <c r="J157" s="17">
        <v>40.827089999999998</v>
      </c>
      <c r="K157" s="17">
        <v>68.547160000000005</v>
      </c>
      <c r="L157" s="17">
        <v>157.4982</v>
      </c>
      <c r="M157" s="17">
        <v>145.77260000000001</v>
      </c>
      <c r="N157" s="17">
        <v>41.24982</v>
      </c>
      <c r="O157" s="17">
        <v>89.336529999999996</v>
      </c>
      <c r="P157" s="17">
        <v>84.331149999999994</v>
      </c>
      <c r="Q157" s="17">
        <v>87.572100000000006</v>
      </c>
      <c r="R157" s="17">
        <v>75.770420000000001</v>
      </c>
      <c r="S157" s="17">
        <v>35.363619999999997</v>
      </c>
      <c r="T157" s="17">
        <v>128.9632</v>
      </c>
      <c r="U157" s="17">
        <v>118.90479999999999</v>
      </c>
      <c r="V157" s="17">
        <v>108.98050000000001</v>
      </c>
      <c r="W157" s="17">
        <v>38.624969999999998</v>
      </c>
      <c r="X157" s="17">
        <v>62.656350000000003</v>
      </c>
      <c r="Y157" s="17">
        <v>104.051</v>
      </c>
      <c r="Z157" s="17">
        <v>77.077569999999994</v>
      </c>
    </row>
    <row r="158" spans="1:64" x14ac:dyDescent="0.35">
      <c r="A158" s="17">
        <v>105.645</v>
      </c>
      <c r="B158" s="17">
        <v>84.418030000000002</v>
      </c>
      <c r="C158" s="17">
        <v>145.74359999999999</v>
      </c>
      <c r="D158" s="17">
        <v>107.6562</v>
      </c>
      <c r="E158" s="17">
        <v>100.6084</v>
      </c>
      <c r="F158" s="17">
        <v>63.610529999999997</v>
      </c>
      <c r="G158" s="17">
        <v>138.53479999999999</v>
      </c>
      <c r="H158" s="17">
        <v>86.689109999999999</v>
      </c>
      <c r="I158" s="17">
        <v>98.19417</v>
      </c>
      <c r="J158" s="17">
        <v>35.107239999999997</v>
      </c>
      <c r="K158" s="17">
        <v>78.57987</v>
      </c>
      <c r="L158" s="17">
        <v>160.0548</v>
      </c>
      <c r="M158" s="17">
        <v>181.38679999999999</v>
      </c>
      <c r="N158" s="17">
        <v>96.202089999999998</v>
      </c>
      <c r="O158" s="17">
        <v>132.97749999999999</v>
      </c>
      <c r="P158" s="17">
        <v>98.341849999999994</v>
      </c>
      <c r="Q158" s="17">
        <v>130.8725</v>
      </c>
      <c r="R158" s="17">
        <v>243.09989999999999</v>
      </c>
      <c r="S158" s="17">
        <v>12.972490000000001</v>
      </c>
      <c r="T158" s="17">
        <v>157.85</v>
      </c>
      <c r="U158" s="17">
        <v>147.78030000000001</v>
      </c>
      <c r="V158" s="17">
        <v>125.3981</v>
      </c>
      <c r="W158" s="17">
        <v>20.130289999999999</v>
      </c>
      <c r="X158" s="17">
        <v>54.133830000000003</v>
      </c>
      <c r="Y158" s="17">
        <v>99.871319999999997</v>
      </c>
      <c r="Z158" s="17">
        <v>112.93129999999999</v>
      </c>
    </row>
    <row r="159" spans="1:64" x14ac:dyDescent="0.35">
      <c r="A159" s="17">
        <v>107.71299999999999</v>
      </c>
      <c r="B159" s="17">
        <v>123.9014</v>
      </c>
      <c r="C159" s="17">
        <v>213.36789999999999</v>
      </c>
      <c r="D159" s="17">
        <v>48.153399999999998</v>
      </c>
      <c r="E159" s="17">
        <v>215.7499</v>
      </c>
      <c r="F159" s="17">
        <v>310.39830000000001</v>
      </c>
      <c r="G159" s="17">
        <v>142.05080000000001</v>
      </c>
      <c r="H159" s="17">
        <v>89.760090000000005</v>
      </c>
      <c r="I159" s="17">
        <v>95.563659999999999</v>
      </c>
      <c r="J159" s="17">
        <v>54.954000000000001</v>
      </c>
      <c r="K159" s="17">
        <v>79.542789999999997</v>
      </c>
      <c r="L159" s="17">
        <v>121.8152</v>
      </c>
      <c r="M159" s="17">
        <v>130.31809999999999</v>
      </c>
      <c r="N159" s="17">
        <v>191.00450000000001</v>
      </c>
      <c r="O159" s="17">
        <v>191.32669999999999</v>
      </c>
      <c r="P159" s="17">
        <v>137.92529999999999</v>
      </c>
      <c r="Q159" s="17">
        <v>132.15100000000001</v>
      </c>
      <c r="R159" s="17">
        <v>118.7093</v>
      </c>
      <c r="S159" s="17">
        <v>12.40043</v>
      </c>
      <c r="T159" s="17">
        <v>147.7149</v>
      </c>
      <c r="U159" s="17">
        <v>135.69290000000001</v>
      </c>
      <c r="V159" s="17">
        <v>118.1056</v>
      </c>
      <c r="W159" s="17">
        <v>29.4832</v>
      </c>
      <c r="X159" s="17">
        <v>50.256100000000004</v>
      </c>
      <c r="Y159" s="17">
        <v>152.3571</v>
      </c>
      <c r="Z159" s="17">
        <v>105.66419999999999</v>
      </c>
    </row>
    <row r="160" spans="1:64" x14ac:dyDescent="0.35">
      <c r="A160" s="17">
        <v>102.07559999999999</v>
      </c>
      <c r="B160" s="17">
        <v>102.742</v>
      </c>
      <c r="C160" s="17">
        <v>148.9699</v>
      </c>
      <c r="D160" s="17">
        <v>62.623550000000002</v>
      </c>
      <c r="E160" s="17">
        <v>130.3537</v>
      </c>
      <c r="F160" s="17">
        <v>87.723910000000004</v>
      </c>
      <c r="G160" s="17">
        <v>123.4425</v>
      </c>
      <c r="H160" s="17">
        <v>99.345339999999993</v>
      </c>
      <c r="I160" s="17">
        <v>71.342299999999994</v>
      </c>
      <c r="J160" s="17">
        <v>34.016779999999997</v>
      </c>
      <c r="K160" s="17">
        <v>69.227609999999999</v>
      </c>
      <c r="L160" s="17">
        <v>170.84729999999999</v>
      </c>
      <c r="M160" s="17">
        <v>131.73439999999999</v>
      </c>
      <c r="N160" s="17">
        <v>57.121639999999999</v>
      </c>
      <c r="O160" s="17">
        <v>66.690790000000007</v>
      </c>
      <c r="P160" s="17">
        <v>75.315100000000001</v>
      </c>
      <c r="Q160" s="17">
        <v>99.603870000000001</v>
      </c>
      <c r="R160" s="17">
        <v>71.222329999999999</v>
      </c>
      <c r="S160" s="17">
        <v>30.050999999999998</v>
      </c>
      <c r="T160" s="17">
        <v>126.98650000000001</v>
      </c>
      <c r="U160" s="17">
        <v>116.8947</v>
      </c>
      <c r="V160" s="17">
        <v>107.2752</v>
      </c>
      <c r="W160" s="17">
        <v>34.169449999999998</v>
      </c>
      <c r="X160" s="17">
        <v>61.417270000000002</v>
      </c>
      <c r="Y160" s="17">
        <v>110.9684</v>
      </c>
      <c r="Z160" s="17">
        <v>74.061040000000006</v>
      </c>
    </row>
    <row r="161" spans="1:1" x14ac:dyDescent="0.35">
      <c r="A161" s="17"/>
    </row>
    <row r="162" spans="1:1" x14ac:dyDescent="0.35">
      <c r="A162" s="17"/>
    </row>
    <row r="163" spans="1:1" x14ac:dyDescent="0.35">
      <c r="A163" s="17"/>
    </row>
    <row r="164" spans="1:1" x14ac:dyDescent="0.35">
      <c r="A164" s="17"/>
    </row>
    <row r="165" spans="1:1" x14ac:dyDescent="0.35">
      <c r="A165" s="17"/>
    </row>
    <row r="166" spans="1:1" x14ac:dyDescent="0.35">
      <c r="A166" s="17"/>
    </row>
    <row r="167" spans="1:1" x14ac:dyDescent="0.35">
      <c r="A167" s="17"/>
    </row>
    <row r="168" spans="1:1" x14ac:dyDescent="0.35">
      <c r="A168" s="17"/>
    </row>
  </sheetData>
  <mergeCells count="56">
    <mergeCell ref="AU134:BC134"/>
    <mergeCell ref="BD134:BL134"/>
    <mergeCell ref="AC134:AK134"/>
    <mergeCell ref="AL134:AT134"/>
    <mergeCell ref="AC109:AJ109"/>
    <mergeCell ref="AK109:AS109"/>
    <mergeCell ref="AT109:BB109"/>
    <mergeCell ref="BC109:BK109"/>
    <mergeCell ref="B134:J134"/>
    <mergeCell ref="K134:S134"/>
    <mergeCell ref="T134:AB134"/>
    <mergeCell ref="B109:J109"/>
    <mergeCell ref="K109:S109"/>
    <mergeCell ref="T109:AB109"/>
    <mergeCell ref="B92:J92"/>
    <mergeCell ref="K92:S92"/>
    <mergeCell ref="BD92:BL92"/>
    <mergeCell ref="AU92:BC92"/>
    <mergeCell ref="AL92:AT92"/>
    <mergeCell ref="AC92:AK92"/>
    <mergeCell ref="T92:AB92"/>
    <mergeCell ref="AC76:AK76"/>
    <mergeCell ref="AL76:AT76"/>
    <mergeCell ref="AU76:BC76"/>
    <mergeCell ref="BD76:BL76"/>
    <mergeCell ref="B76:J76"/>
    <mergeCell ref="K76:S76"/>
    <mergeCell ref="T76:AB76"/>
    <mergeCell ref="BD45:BL45"/>
    <mergeCell ref="B60:J60"/>
    <mergeCell ref="K60:S60"/>
    <mergeCell ref="T60:AB60"/>
    <mergeCell ref="AL60:AT60"/>
    <mergeCell ref="K45:S45"/>
    <mergeCell ref="B45:J45"/>
    <mergeCell ref="T45:AB45"/>
    <mergeCell ref="AC45:AK45"/>
    <mergeCell ref="AL45:AT45"/>
    <mergeCell ref="AU45:BC45"/>
    <mergeCell ref="AC60:AK60"/>
    <mergeCell ref="AU60:BC60"/>
    <mergeCell ref="BD60:BL60"/>
    <mergeCell ref="AN3:AV3"/>
    <mergeCell ref="AW3:BE3"/>
    <mergeCell ref="BF3:BN3"/>
    <mergeCell ref="AC28:AK28"/>
    <mergeCell ref="AL28:AT28"/>
    <mergeCell ref="AU28:BC28"/>
    <mergeCell ref="BD28:BL28"/>
    <mergeCell ref="B28:J28"/>
    <mergeCell ref="B3:J3"/>
    <mergeCell ref="K3:U3"/>
    <mergeCell ref="V3:AD3"/>
    <mergeCell ref="AE3:AM3"/>
    <mergeCell ref="K28:S28"/>
    <mergeCell ref="T28:AB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EDBC1-B98A-4EBA-9949-47F3E03A1E5F}">
  <dimension ref="A1:N28"/>
  <sheetViews>
    <sheetView tabSelected="1" workbookViewId="0">
      <selection activeCell="I27" sqref="I27:N27"/>
    </sheetView>
  </sheetViews>
  <sheetFormatPr defaultRowHeight="14.5" x14ac:dyDescent="0.35"/>
  <cols>
    <col min="2" max="4" width="8.81640625" bestFit="1" customWidth="1"/>
    <col min="5" max="5" width="11.26953125" customWidth="1"/>
    <col min="6" max="6" width="13.90625" customWidth="1"/>
    <col min="7" max="7" width="8.81640625" bestFit="1" customWidth="1"/>
    <col min="8" max="8" width="3.1796875" customWidth="1"/>
    <col min="9" max="12" width="8.81640625" bestFit="1" customWidth="1"/>
    <col min="13" max="13" width="9.08984375" bestFit="1" customWidth="1"/>
    <col min="14" max="14" width="8.81640625" bestFit="1" customWidth="1"/>
  </cols>
  <sheetData>
    <row r="1" spans="1:14" x14ac:dyDescent="0.35">
      <c r="A1" s="32"/>
      <c r="B1" s="34" t="s">
        <v>37</v>
      </c>
      <c r="C1" s="34"/>
      <c r="D1" s="34"/>
      <c r="E1" s="34"/>
      <c r="F1" s="34"/>
      <c r="G1" s="34"/>
      <c r="H1" s="32"/>
      <c r="I1" s="34" t="s">
        <v>38</v>
      </c>
      <c r="J1" s="34"/>
      <c r="K1" s="34"/>
      <c r="L1" s="34"/>
      <c r="M1" s="34"/>
      <c r="N1" s="34"/>
    </row>
    <row r="2" spans="1:14" ht="28.5" x14ac:dyDescent="0.35">
      <c r="A2" s="32"/>
      <c r="B2" s="32" t="s">
        <v>39</v>
      </c>
      <c r="C2" s="32" t="s">
        <v>40</v>
      </c>
      <c r="D2" s="32" t="s">
        <v>41</v>
      </c>
      <c r="E2" s="32" t="s">
        <v>47</v>
      </c>
      <c r="F2" s="33" t="s">
        <v>48</v>
      </c>
      <c r="G2" s="32" t="s">
        <v>44</v>
      </c>
      <c r="H2" s="32"/>
      <c r="I2" s="32" t="s">
        <v>39</v>
      </c>
      <c r="J2" s="32" t="s">
        <v>40</v>
      </c>
      <c r="K2" s="32" t="s">
        <v>41</v>
      </c>
      <c r="L2" s="32" t="s">
        <v>42</v>
      </c>
      <c r="M2" s="32" t="s">
        <v>43</v>
      </c>
      <c r="N2" s="32" t="s">
        <v>44</v>
      </c>
    </row>
    <row r="3" spans="1:14" x14ac:dyDescent="0.35">
      <c r="A3" s="32" t="s">
        <v>2</v>
      </c>
      <c r="B3" s="32">
        <f>IF(OR([1]Sheet1!B3="N/R",[1]Sheet1!B3="N/A"),0,9-[1]Sheet1!B3)</f>
        <v>7.548</v>
      </c>
      <c r="C3" s="32">
        <f>IF(OR([1]Sheet1!C3="N/R",[1]Sheet1!C3="N/A"),0,9-[1]Sheet1!C3)</f>
        <v>7.5049999999999999</v>
      </c>
      <c r="D3" s="32">
        <f>IF(OR([1]Sheet1!D3="N/R",[1]Sheet1!D3="N/A"),0,9-[1]Sheet1!D3)</f>
        <v>7.7359999999999998</v>
      </c>
      <c r="E3" s="32">
        <v>0</v>
      </c>
      <c r="F3" s="32">
        <v>4</v>
      </c>
      <c r="G3" s="32">
        <v>0.5</v>
      </c>
      <c r="H3" s="32"/>
      <c r="I3" s="32">
        <f>IF(OR([1]Sheet1!M3="N/R",[1]Sheet1!M3="N/A"),0,9-[1]Sheet1!M3)</f>
        <v>8.8689</v>
      </c>
      <c r="J3" s="32">
        <f>IF(OR([1]Sheet1!N3="N/R",[1]Sheet1!N3="N/A"),0,9-[1]Sheet1!N3)</f>
        <v>8.6991999999999994</v>
      </c>
      <c r="K3" s="32">
        <f>IF(OR([1]Sheet1!O3="N/R",[1]Sheet1!O3="N/A"),0,9-[1]Sheet1!O3)</f>
        <v>8.7439</v>
      </c>
      <c r="L3" s="32">
        <v>0</v>
      </c>
      <c r="M3" s="32">
        <v>4</v>
      </c>
      <c r="N3" s="32">
        <v>0.5</v>
      </c>
    </row>
    <row r="4" spans="1:14" x14ac:dyDescent="0.35">
      <c r="A4" s="32" t="s">
        <v>3</v>
      </c>
      <c r="B4" s="34" t="s">
        <v>45</v>
      </c>
      <c r="C4" s="34"/>
      <c r="D4" s="34"/>
      <c r="E4" s="34"/>
      <c r="F4" s="34"/>
      <c r="G4" s="34"/>
      <c r="H4" s="32"/>
      <c r="I4" s="34" t="s">
        <v>45</v>
      </c>
      <c r="J4" s="34"/>
      <c r="K4" s="34"/>
      <c r="L4" s="34"/>
      <c r="M4" s="34"/>
      <c r="N4" s="34"/>
    </row>
    <row r="5" spans="1:14" x14ac:dyDescent="0.35">
      <c r="A5" s="32" t="s">
        <v>4</v>
      </c>
      <c r="B5" s="34" t="s">
        <v>45</v>
      </c>
      <c r="C5" s="34"/>
      <c r="D5" s="34"/>
      <c r="E5" s="34"/>
      <c r="F5" s="34"/>
      <c r="G5" s="34"/>
      <c r="H5" s="32"/>
      <c r="I5" s="34" t="s">
        <v>45</v>
      </c>
      <c r="J5" s="34"/>
      <c r="K5" s="34"/>
      <c r="L5" s="34"/>
      <c r="M5" s="34"/>
      <c r="N5" s="34"/>
    </row>
    <row r="6" spans="1:14" x14ac:dyDescent="0.35">
      <c r="A6" s="32" t="s">
        <v>5</v>
      </c>
      <c r="B6" s="34" t="s">
        <v>45</v>
      </c>
      <c r="C6" s="34"/>
      <c r="D6" s="34"/>
      <c r="E6" s="34"/>
      <c r="F6" s="34"/>
      <c r="G6" s="34"/>
      <c r="H6" s="32"/>
      <c r="I6" s="34" t="s">
        <v>45</v>
      </c>
      <c r="J6" s="34"/>
      <c r="K6" s="34"/>
      <c r="L6" s="34"/>
      <c r="M6" s="34"/>
      <c r="N6" s="34"/>
    </row>
    <row r="7" spans="1:14" x14ac:dyDescent="0.35">
      <c r="A7" s="32" t="s">
        <v>6</v>
      </c>
      <c r="B7" s="34" t="s">
        <v>45</v>
      </c>
      <c r="C7" s="34"/>
      <c r="D7" s="34"/>
      <c r="E7" s="34"/>
      <c r="F7" s="34"/>
      <c r="G7" s="34"/>
      <c r="H7" s="32"/>
      <c r="I7" s="34" t="s">
        <v>45</v>
      </c>
      <c r="J7" s="34"/>
      <c r="K7" s="34"/>
      <c r="L7" s="34"/>
      <c r="M7" s="34"/>
      <c r="N7" s="34"/>
    </row>
    <row r="8" spans="1:14" x14ac:dyDescent="0.35">
      <c r="A8" s="32" t="s">
        <v>7</v>
      </c>
      <c r="B8" s="32">
        <f>IF(OR([1]Sheet1!B8="N/R",[1]Sheet1!B8="N/A"),0,9-[1]Sheet1!B8)</f>
        <v>7.718</v>
      </c>
      <c r="C8" s="32">
        <f>IF(OR([1]Sheet1!C8="N/R",[1]Sheet1!C8="N/A"),0,9-[1]Sheet1!C8)</f>
        <v>7.1109999999999998</v>
      </c>
      <c r="D8" s="32">
        <f>IF(OR([1]Sheet1!D8="N/R",[1]Sheet1!D8="N/A"),0,9-[1]Sheet1!D8)</f>
        <v>7.2010000000000005</v>
      </c>
      <c r="E8" s="32">
        <v>1.2525434640162316</v>
      </c>
      <c r="F8" s="32">
        <v>2.5516756817153561</v>
      </c>
      <c r="G8" s="32">
        <v>0.16848915419114763</v>
      </c>
      <c r="H8" s="32"/>
      <c r="I8" s="32">
        <f>IF(OR([1]Sheet1!M8="N/R",[1]Sheet1!M8="N/A"),0,9-[1]Sheet1!M8)</f>
        <v>8.3323999999999998</v>
      </c>
      <c r="J8" s="32">
        <f>IF(OR([1]Sheet1!N8="N/R",[1]Sheet1!N8="N/A"),0,9-[1]Sheet1!N8)</f>
        <v>8.3122000000000007</v>
      </c>
      <c r="K8" s="32">
        <f>IF(OR([1]Sheet1!O8="N/R",[1]Sheet1!O8="N/A"),0,9-[1]Sheet1!O8)</f>
        <v>8.3872999999999998</v>
      </c>
      <c r="L8" s="32">
        <v>7.6856037271729223</v>
      </c>
      <c r="M8" s="32">
        <v>2.7521907948068369</v>
      </c>
      <c r="N8" s="32">
        <v>8.2556827960291266E-3</v>
      </c>
    </row>
    <row r="9" spans="1:14" x14ac:dyDescent="0.35">
      <c r="A9" s="32" t="s">
        <v>8</v>
      </c>
      <c r="B9" s="32">
        <f>IF(OR([1]Sheet1!B9="N/R",[1]Sheet1!B9="N/A"),0,9-[1]Sheet1!B9)</f>
        <v>7.4249999999999998</v>
      </c>
      <c r="C9" s="32">
        <f>IF(OR([1]Sheet1!C9="N/R",[1]Sheet1!C9="N/A"),0,9-[1]Sheet1!C9)</f>
        <v>7.2880000000000003</v>
      </c>
      <c r="D9" s="32">
        <f>IF(OR([1]Sheet1!D9="N/R",[1]Sheet1!D9="N/A"),0,9-[1]Sheet1!D9)</f>
        <v>7.3209999999999997</v>
      </c>
      <c r="E9" s="32">
        <v>3.0666236404794756</v>
      </c>
      <c r="F9" s="32">
        <v>3.2154807322618475</v>
      </c>
      <c r="G9" s="32">
        <v>2.735365201698458E-2</v>
      </c>
      <c r="H9" s="32"/>
      <c r="I9" s="32">
        <f>IF(OR([1]Sheet1!M9="N/R",[1]Sheet1!M9="N/A"),0,9-[1]Sheet1!M9)</f>
        <v>8.4077000000000002</v>
      </c>
      <c r="J9" s="32">
        <f>IF(OR([1]Sheet1!N9="N/R",[1]Sheet1!N9="N/A"),0,9-[1]Sheet1!N9)</f>
        <v>8.3474000000000004</v>
      </c>
      <c r="K9" s="32">
        <f>IF(OR([1]Sheet1!O9="N/R",[1]Sheet1!O9="N/A"),0,9-[1]Sheet1!O9)</f>
        <v>8.3048999999999999</v>
      </c>
      <c r="L9" s="32">
        <v>7.0862738039946773</v>
      </c>
      <c r="M9" s="32">
        <v>3.2329055681559056</v>
      </c>
      <c r="N9" s="32">
        <v>2.8899891212463245E-3</v>
      </c>
    </row>
    <row r="10" spans="1:14" x14ac:dyDescent="0.35">
      <c r="A10" s="32" t="s">
        <v>12</v>
      </c>
      <c r="B10" s="32">
        <f>IF(OR([1]Sheet1!B10="N/R",[1]Sheet1!B10="N/A"),0,9-[1]Sheet1!B10)</f>
        <v>6.8279999999999994</v>
      </c>
      <c r="C10" s="32">
        <f>IF(OR([1]Sheet1!C10="N/R",[1]Sheet1!C10="N/A"),0,9-[1]Sheet1!C10)</f>
        <v>6.6120000000000001</v>
      </c>
      <c r="D10" s="32">
        <f>IF(OR([1]Sheet1!D10="N/R",[1]Sheet1!D10="N/A"),0,9-[1]Sheet1!D10)</f>
        <v>6.7029999999999994</v>
      </c>
      <c r="E10" s="32">
        <v>9.3225667602479625</v>
      </c>
      <c r="F10" s="32">
        <v>3.9393460241660576</v>
      </c>
      <c r="G10" s="32">
        <v>1.3065656495292234E-3</v>
      </c>
      <c r="H10" s="32"/>
      <c r="I10" s="32">
        <f>IF(OR([1]Sheet1!M10="N/R",[1]Sheet1!M10="N/A"),0,9-[1]Sheet1!M10)</f>
        <v>8.4192</v>
      </c>
      <c r="J10" s="32">
        <f>IF(OR([1]Sheet1!N10="N/R",[1]Sheet1!N10="N/A"),0,9-[1]Sheet1!N10)</f>
        <v>8.2247000000000003</v>
      </c>
      <c r="K10" s="32">
        <f>IF(OR([1]Sheet1!O10="N/R",[1]Sheet1!O10="N/A"),0,9-[1]Sheet1!O10)</f>
        <v>8.2367000000000008</v>
      </c>
      <c r="L10" s="32">
        <v>5.9004438224277607</v>
      </c>
      <c r="M10" s="32">
        <v>3.8291874436568385</v>
      </c>
      <c r="N10" s="32">
        <v>4.8596818290158423E-3</v>
      </c>
    </row>
    <row r="11" spans="1:14" x14ac:dyDescent="0.35">
      <c r="A11" s="32" t="s">
        <v>13</v>
      </c>
      <c r="B11" s="34" t="s">
        <v>45</v>
      </c>
      <c r="C11" s="34"/>
      <c r="D11" s="34"/>
      <c r="E11" s="34"/>
      <c r="F11" s="34"/>
      <c r="G11" s="34"/>
      <c r="H11" s="32"/>
      <c r="I11" s="34" t="s">
        <v>45</v>
      </c>
      <c r="J11" s="34"/>
      <c r="K11" s="34"/>
      <c r="L11" s="34"/>
      <c r="M11" s="34"/>
      <c r="N11" s="34"/>
    </row>
    <row r="12" spans="1:14" x14ac:dyDescent="0.35">
      <c r="A12" s="32" t="s">
        <v>14</v>
      </c>
      <c r="B12" s="32">
        <f>IF(OR([1]Sheet1!B12="N/R",[1]Sheet1!B12="N/A"),0,9-[1]Sheet1!B12)</f>
        <v>6.8879999999999999</v>
      </c>
      <c r="C12" s="32">
        <f>IF(OR([1]Sheet1!C12="N/R",[1]Sheet1!C12="N/A"),0,9-[1]Sheet1!C12)</f>
        <v>7.16</v>
      </c>
      <c r="D12" s="32">
        <f>IF(OR([1]Sheet1!D12="N/R",[1]Sheet1!D12="N/A"),0,9-[1]Sheet1!D12)</f>
        <v>6.93</v>
      </c>
      <c r="E12" s="32">
        <v>5.4703005994107645</v>
      </c>
      <c r="F12" s="32">
        <v>3.8827367107108892</v>
      </c>
      <c r="G12" s="32">
        <v>6.0045400733883874E-3</v>
      </c>
      <c r="H12" s="32"/>
      <c r="I12" s="32">
        <f>IF(OR([1]Sheet1!M12="N/R",[1]Sheet1!M12="N/A"),0,9-[1]Sheet1!M12)</f>
        <v>8.5221</v>
      </c>
      <c r="J12" s="32">
        <f>IF(OR([1]Sheet1!N12="N/R",[1]Sheet1!N12="N/A"),0,9-[1]Sheet1!N12)</f>
        <v>8.7012999999999998</v>
      </c>
      <c r="K12" s="32">
        <f>IF(OR([1]Sheet1!O12="N/R",[1]Sheet1!O12="N/A"),0,9-[1]Sheet1!O12)</f>
        <v>8.3657000000000004</v>
      </c>
      <c r="L12" s="32">
        <v>2.2016412144995776</v>
      </c>
      <c r="M12" s="32">
        <v>3.0205998022659424</v>
      </c>
      <c r="N12" s="32">
        <v>5.7497729936113587E-2</v>
      </c>
    </row>
    <row r="13" spans="1:14" x14ac:dyDescent="0.35">
      <c r="A13" s="32" t="s">
        <v>15</v>
      </c>
      <c r="B13" s="32">
        <f>IF(OR([1]Sheet1!B13="N/R",[1]Sheet1!B13="N/A"),0,9-[1]Sheet1!B13)</f>
        <v>6.37</v>
      </c>
      <c r="C13" s="32">
        <f>IF(OR([1]Sheet1!C13="N/R",[1]Sheet1!C13="N/A"),0,9-[1]Sheet1!C13)</f>
        <v>6.3109999999999999</v>
      </c>
      <c r="D13" s="32">
        <f>IF(OR([1]Sheet1!D13="N/R",[1]Sheet1!D13="N/A"),0,9-[1]Sheet1!D13)</f>
        <v>6.2949999999999999</v>
      </c>
      <c r="E13" s="32">
        <v>17.059420858447137</v>
      </c>
      <c r="F13" s="32">
        <v>2.4091698356338349</v>
      </c>
      <c r="G13" s="32">
        <v>1.7092673993849405E-3</v>
      </c>
      <c r="H13" s="32"/>
      <c r="I13" s="34" t="s">
        <v>45</v>
      </c>
      <c r="J13" s="34"/>
      <c r="K13" s="34"/>
      <c r="L13" s="34"/>
      <c r="M13" s="34"/>
      <c r="N13" s="34"/>
    </row>
    <row r="14" spans="1:14" x14ac:dyDescent="0.35">
      <c r="A14" s="32" t="s">
        <v>16</v>
      </c>
      <c r="B14" s="32">
        <f>IF(OR([1]Sheet1!B14="N/R",[1]Sheet1!B14="N/A"),0,9-[1]Sheet1!B14)</f>
        <v>6.4160000000000004</v>
      </c>
      <c r="C14" s="32">
        <f>IF(OR([1]Sheet1!C14="N/R",[1]Sheet1!C14="N/A"),0,9-[1]Sheet1!C14)</f>
        <v>6.9770000000000003</v>
      </c>
      <c r="D14" s="32">
        <f>IF(OR([1]Sheet1!D14="N/R",[1]Sheet1!D14="N/A"),0,9-[1]Sheet1!D14)</f>
        <v>6.3610000000000007</v>
      </c>
      <c r="E14" s="32">
        <v>4.835905809714645</v>
      </c>
      <c r="F14" s="32">
        <v>2.5109093540604137</v>
      </c>
      <c r="G14" s="32">
        <v>2.0099913537124293E-2</v>
      </c>
      <c r="H14" s="32"/>
      <c r="I14" s="34" t="s">
        <v>45</v>
      </c>
      <c r="J14" s="34"/>
      <c r="K14" s="34"/>
      <c r="L14" s="34"/>
      <c r="M14" s="34"/>
      <c r="N14" s="34"/>
    </row>
    <row r="15" spans="1:14" x14ac:dyDescent="0.35">
      <c r="A15" s="32" t="s">
        <v>18</v>
      </c>
      <c r="B15" s="32">
        <f>IF(OR([1]Sheet1!B15="N/R",[1]Sheet1!B15="N/A"),0,9-[1]Sheet1!B15)</f>
        <v>6.2610000000000001</v>
      </c>
      <c r="C15" s="32">
        <f>IF(OR([1]Sheet1!C15="N/R",[1]Sheet1!C15="N/A"),0,9-[1]Sheet1!C15)</f>
        <v>6.2330000000000005</v>
      </c>
      <c r="D15" s="32">
        <f>IF(OR([1]Sheet1!D15="N/R",[1]Sheet1!D15="N/A"),0,9-[1]Sheet1!D15)</f>
        <v>6.2610000000000001</v>
      </c>
      <c r="E15" s="32">
        <v>18.796163437533558</v>
      </c>
      <c r="F15" s="32">
        <v>2.069241778632871</v>
      </c>
      <c r="G15" s="32">
        <v>1.4092642889980468E-3</v>
      </c>
      <c r="H15" s="32"/>
      <c r="I15" s="34" t="s">
        <v>45</v>
      </c>
      <c r="J15" s="34"/>
      <c r="K15" s="34"/>
      <c r="L15" s="34"/>
      <c r="M15" s="34"/>
      <c r="N15" s="34"/>
    </row>
    <row r="16" spans="1:14" x14ac:dyDescent="0.35">
      <c r="A16" s="32" t="s">
        <v>20</v>
      </c>
      <c r="B16" s="32">
        <f>IF(OR([1]Sheet1!B16="N/R",[1]Sheet1!B16="N/A"),0,9-[1]Sheet1!B16)</f>
        <v>5.601</v>
      </c>
      <c r="C16" s="32">
        <f>IF(OR([1]Sheet1!C16="N/R",[1]Sheet1!C16="N/A"),0,9-[1]Sheet1!C16)</f>
        <v>5.5649999999999995</v>
      </c>
      <c r="D16" s="32">
        <f>IF(OR([1]Sheet1!D16="N/R",[1]Sheet1!D16="N/A"),0,9-[1]Sheet1!D16)</f>
        <v>5.577</v>
      </c>
      <c r="E16" s="32">
        <v>28.102697511666261</v>
      </c>
      <c r="F16" s="32">
        <v>2.0890077207445255</v>
      </c>
      <c r="G16" s="32">
        <v>6.3190251502183285E-4</v>
      </c>
      <c r="H16" s="32"/>
      <c r="I16" s="34" t="s">
        <v>45</v>
      </c>
      <c r="J16" s="34"/>
      <c r="K16" s="34"/>
      <c r="L16" s="34"/>
      <c r="M16" s="34"/>
      <c r="N16" s="34"/>
    </row>
    <row r="17" spans="1:14" x14ac:dyDescent="0.35">
      <c r="A17" s="32" t="s">
        <v>21</v>
      </c>
      <c r="B17" s="32">
        <f>IF(OR([1]Sheet1!B17="N/R",[1]Sheet1!B17="N/A"),0,9-[1]Sheet1!B17)</f>
        <v>5.8159999999999998</v>
      </c>
      <c r="C17" s="32">
        <f>IF(OR([1]Sheet1!C17="N/R",[1]Sheet1!C17="N/A"),0,9-[1]Sheet1!C17)</f>
        <v>5.8130000000000006</v>
      </c>
      <c r="D17" s="32">
        <f>IF(OR([1]Sheet1!D17="N/R",[1]Sheet1!D17="N/A"),0,9-[1]Sheet1!D17)</f>
        <v>5.851</v>
      </c>
      <c r="E17" s="32">
        <v>24.58924662174687</v>
      </c>
      <c r="F17" s="32">
        <v>2.1181906878675991</v>
      </c>
      <c r="G17" s="32">
        <v>8.2490468189842022E-4</v>
      </c>
      <c r="H17" s="32"/>
      <c r="I17" s="34" t="s">
        <v>45</v>
      </c>
      <c r="J17" s="34"/>
      <c r="K17" s="34"/>
      <c r="L17" s="34"/>
      <c r="M17" s="34"/>
      <c r="N17" s="34"/>
    </row>
    <row r="18" spans="1:14" x14ac:dyDescent="0.35">
      <c r="A18" s="32" t="s">
        <v>22</v>
      </c>
      <c r="B18" s="32">
        <f>IF(OR([1]Sheet1!B18="N/R",[1]Sheet1!B18="N/A"),0,9-[1]Sheet1!B18)</f>
        <v>5.6389999999999993</v>
      </c>
      <c r="C18" s="32">
        <f>IF(OR([1]Sheet1!C18="N/R",[1]Sheet1!C18="N/A"),0,9-[1]Sheet1!C18)</f>
        <v>5.6059999999999999</v>
      </c>
      <c r="D18" s="32">
        <f>IF(OR([1]Sheet1!D18="N/R",[1]Sheet1!D18="N/A"),0,9-[1]Sheet1!D18)</f>
        <v>5.6619999999999999</v>
      </c>
      <c r="E18" s="32">
        <v>26.944823301498587</v>
      </c>
      <c r="F18" s="32">
        <v>2.209419054704898</v>
      </c>
      <c r="G18" s="32">
        <v>6.8726334536080053E-4</v>
      </c>
      <c r="H18" s="32"/>
      <c r="I18" s="34" t="s">
        <v>45</v>
      </c>
      <c r="J18" s="34"/>
      <c r="K18" s="34"/>
      <c r="L18" s="34"/>
      <c r="M18" s="34"/>
      <c r="N18" s="34"/>
    </row>
    <row r="19" spans="1:14" x14ac:dyDescent="0.35">
      <c r="A19" s="32" t="s">
        <v>23</v>
      </c>
      <c r="B19" s="32">
        <f>IF(OR([1]Sheet1!B19="N/R",[1]Sheet1!B19="N/A"),0,9-[1]Sheet1!B19)</f>
        <v>6.6470000000000002</v>
      </c>
      <c r="C19" s="32">
        <f>IF(OR([1]Sheet1!C19="N/R",[1]Sheet1!C19="N/A"),0,9-[1]Sheet1!C19)</f>
        <v>6.4039999999999999</v>
      </c>
      <c r="D19" s="32">
        <f>IF(OR([1]Sheet1!D19="N/R",[1]Sheet1!D19="N/A"),0,9-[1]Sheet1!D19)</f>
        <v>6.3239999999999998</v>
      </c>
      <c r="E19" s="32">
        <v>9.4626927116411537</v>
      </c>
      <c r="F19" s="32">
        <v>3.6609582374864647</v>
      </c>
      <c r="G19" s="32">
        <v>1.2508520712933653E-3</v>
      </c>
      <c r="H19" s="32"/>
      <c r="I19" s="32">
        <f>IF(OR([1]Sheet1!M19="N/R",[1]Sheet1!M19="N/A"),0,9-[1]Sheet1!M19)</f>
        <v>7.5140000000000002</v>
      </c>
      <c r="J19" s="32">
        <f>IF(OR([1]Sheet1!N19="N/R",[1]Sheet1!N19="N/A"),0,9-[1]Sheet1!N19)</f>
        <v>7.6050000000000004</v>
      </c>
      <c r="K19" s="32">
        <f>IF(OR([1]Sheet1!O19="N/R",[1]Sheet1!O19="N/A"),0,9-[1]Sheet1!O19)</f>
        <v>7.4619999999999997</v>
      </c>
      <c r="L19" s="32">
        <v>18.91021603284123</v>
      </c>
      <c r="M19" s="32">
        <v>3.8570703340295442</v>
      </c>
      <c r="N19" s="32">
        <v>1.6143449519757789E-4</v>
      </c>
    </row>
    <row r="20" spans="1:14" x14ac:dyDescent="0.35">
      <c r="A20" s="32" t="s">
        <v>24</v>
      </c>
      <c r="B20" s="32">
        <f>IF(OR([1]Sheet1!B20="N/R",[1]Sheet1!B20="N/A"),0,9-[1]Sheet1!B20)</f>
        <v>6.9350000000000005</v>
      </c>
      <c r="C20" s="32">
        <f>IF(OR([1]Sheet1!C20="N/R",[1]Sheet1!C20="N/A"),0,9-[1]Sheet1!C20)</f>
        <v>6.0670000000000002</v>
      </c>
      <c r="D20" s="32">
        <f>IF(OR([1]Sheet1!D20="N/R",[1]Sheet1!D20="N/A"),0,9-[1]Sheet1!D20)</f>
        <v>6.1240000000000006</v>
      </c>
      <c r="E20" s="32">
        <v>4.2227091511884405</v>
      </c>
      <c r="F20" s="32">
        <v>2.2550472848124676</v>
      </c>
      <c r="G20" s="32">
        <v>2.5882613404864085E-2</v>
      </c>
      <c r="H20" s="32"/>
      <c r="I20" s="32">
        <f>IF(OR([1]Sheet1!M20="N/R",[1]Sheet1!M20="N/A"),0,9-[1]Sheet1!M20)</f>
        <v>7.6850000000000005</v>
      </c>
      <c r="J20" s="32">
        <f>IF(OR([1]Sheet1!N20="N/R",[1]Sheet1!N20="N/A"),0,9-[1]Sheet1!N20)</f>
        <v>7.5869999999999997</v>
      </c>
      <c r="K20" s="32">
        <f>IF(OR([1]Sheet1!O20="N/R",[1]Sheet1!O20="N/A"),0,9-[1]Sheet1!O20)</f>
        <v>7.64</v>
      </c>
      <c r="L20" s="32">
        <v>19.49085392350435</v>
      </c>
      <c r="M20" s="32">
        <v>3.1343558587213587</v>
      </c>
      <c r="N20" s="32">
        <v>1.4751896971249695E-4</v>
      </c>
    </row>
    <row r="21" spans="1:14" x14ac:dyDescent="0.35">
      <c r="A21" s="32" t="s">
        <v>36</v>
      </c>
      <c r="B21" s="34" t="s">
        <v>46</v>
      </c>
      <c r="C21" s="34"/>
      <c r="D21" s="34"/>
      <c r="E21" s="34"/>
      <c r="F21" s="34"/>
      <c r="G21" s="34"/>
      <c r="H21" s="32"/>
      <c r="I21" s="34" t="s">
        <v>46</v>
      </c>
      <c r="J21" s="34"/>
      <c r="K21" s="34"/>
      <c r="L21" s="34"/>
      <c r="M21" s="34"/>
      <c r="N21" s="34"/>
    </row>
    <row r="22" spans="1:14" x14ac:dyDescent="0.35">
      <c r="A22" s="32" t="s">
        <v>25</v>
      </c>
      <c r="B22" s="32">
        <f>IF(OR([1]Sheet1!B22="N/R",[1]Sheet1!B22="N/A"),0,9-[1]Sheet1!B22)</f>
        <v>6.8479999999999999</v>
      </c>
      <c r="C22" s="32">
        <f>IF(OR([1]Sheet1!C22="N/R",[1]Sheet1!C22="N/A"),0,9-[1]Sheet1!C22)</f>
        <v>6.92</v>
      </c>
      <c r="D22" s="32">
        <f>IF(OR([1]Sheet1!D22="N/R",[1]Sheet1!D22="N/A"),0,9-[1]Sheet1!D22)</f>
        <v>6.9350000000000005</v>
      </c>
      <c r="E22" s="32">
        <v>9.1683672274276056</v>
      </c>
      <c r="F22" s="32">
        <v>2.5617332020434755</v>
      </c>
      <c r="G22" s="32">
        <v>5.8441242297346445E-3</v>
      </c>
      <c r="H22" s="32"/>
      <c r="I22" s="32">
        <f>IF(OR([1]Sheet1!M22="N/R",[1]Sheet1!M22="N/A"),0,9-[1]Sheet1!M22)</f>
        <v>7.7240000000000002</v>
      </c>
      <c r="J22" s="32">
        <f>IF(OR([1]Sheet1!N22="N/R",[1]Sheet1!N22="N/A"),0,9-[1]Sheet1!N22)</f>
        <v>7.62</v>
      </c>
      <c r="K22" s="32">
        <f>IF(OR([1]Sheet1!O22="N/R",[1]Sheet1!O22="N/A"),0,9-[1]Sheet1!O22)</f>
        <v>7.6349999999999998</v>
      </c>
      <c r="L22" s="32">
        <v>18.433902744405028</v>
      </c>
      <c r="M22" s="32">
        <v>3.4002692025771761</v>
      </c>
      <c r="N22" s="32">
        <v>1.7418346087955735E-4</v>
      </c>
    </row>
    <row r="23" spans="1:14" x14ac:dyDescent="0.35">
      <c r="A23" s="32" t="s">
        <v>29</v>
      </c>
      <c r="B23" s="32">
        <f>IF(OR([1]Sheet1!B23="N/R",[1]Sheet1!B23="N/A"),0,9-[1]Sheet1!B23)</f>
        <v>7.2389999999999999</v>
      </c>
      <c r="C23" s="32">
        <f>IF(OR([1]Sheet1!C23="N/R",[1]Sheet1!C23="N/A"),0,9-[1]Sheet1!C23)</f>
        <v>7.2780000000000005</v>
      </c>
      <c r="D23" s="32">
        <f>IF(OR([1]Sheet1!D23="N/R",[1]Sheet1!D23="N/A"),0,9-[1]Sheet1!D23)</f>
        <v>7.2490000000000006</v>
      </c>
      <c r="E23" s="32">
        <v>4.7436408660474969</v>
      </c>
      <c r="F23" s="32">
        <v>2.1086724579212301</v>
      </c>
      <c r="G23" s="32">
        <v>2.0840726135662433E-2</v>
      </c>
      <c r="H23" s="32"/>
      <c r="I23" s="32">
        <f>IF(OR([1]Sheet1!M23="N/R",[1]Sheet1!M23="N/A"),0,9-[1]Sheet1!M23)</f>
        <v>7.6379999999999999</v>
      </c>
      <c r="J23" s="32">
        <f>IF(OR([1]Sheet1!N23="N/R",[1]Sheet1!N23="N/A"),0,9-[1]Sheet1!N23)</f>
        <v>7.5910000000000002</v>
      </c>
      <c r="K23" s="32">
        <f>IF(OR([1]Sheet1!O23="N/R",[1]Sheet1!O23="N/A"),0,9-[1]Sheet1!O23)</f>
        <v>7.6479999999999997</v>
      </c>
      <c r="L23" s="32">
        <v>21.307231636618454</v>
      </c>
      <c r="M23" s="32">
        <v>2.4721509276762883</v>
      </c>
      <c r="N23" s="32">
        <v>1.097700695487707E-3</v>
      </c>
    </row>
    <row r="24" spans="1:14" x14ac:dyDescent="0.35">
      <c r="A24" s="32" t="s">
        <v>30</v>
      </c>
      <c r="B24" s="32">
        <f>IF(OR([1]Sheet1!B24="N/R",[1]Sheet1!B24="N/A"),0,9-[1]Sheet1!B24)</f>
        <v>6.18</v>
      </c>
      <c r="C24" s="32">
        <f>IF(OR([1]Sheet1!C24="N/R",[1]Sheet1!C24="N/A"),0,9-[1]Sheet1!C24)</f>
        <v>6.2859999999999996</v>
      </c>
      <c r="D24" s="32">
        <f>IF(OR([1]Sheet1!D24="N/R",[1]Sheet1!D24="N/A"),0,9-[1]Sheet1!D24)</f>
        <v>6.2149999999999999</v>
      </c>
      <c r="E24" s="32">
        <v>17.673435909928983</v>
      </c>
      <c r="F24" s="32">
        <v>2.7452675621652154</v>
      </c>
      <c r="G24" s="32">
        <v>1.5931200713031786E-3</v>
      </c>
      <c r="H24" s="32"/>
      <c r="I24" s="32">
        <f>IF(OR([1]Sheet1!M24="N/R",[1]Sheet1!M24="N/A"),0,9-[1]Sheet1!M24)</f>
        <v>8.2918000000000003</v>
      </c>
      <c r="J24" s="32">
        <f>IF(OR([1]Sheet1!N24="N/R",[1]Sheet1!N24="N/A"),0,9-[1]Sheet1!N24)</f>
        <v>8.3405000000000005</v>
      </c>
      <c r="K24" s="32">
        <f>IF(OR([1]Sheet1!O24="N/R",[1]Sheet1!O24="N/A"),0,9-[1]Sheet1!O24)</f>
        <v>8.3856000000000002</v>
      </c>
      <c r="L24" s="32">
        <v>7.4949281459800083</v>
      </c>
      <c r="M24" s="32">
        <v>3.0526051063227575</v>
      </c>
      <c r="N24" s="32">
        <v>2.4602727711856313E-3</v>
      </c>
    </row>
    <row r="25" spans="1:14" x14ac:dyDescent="0.35">
      <c r="A25" s="32" t="s">
        <v>28</v>
      </c>
      <c r="B25" s="34" t="s">
        <v>45</v>
      </c>
      <c r="C25" s="34"/>
      <c r="D25" s="34"/>
      <c r="E25" s="34"/>
      <c r="F25" s="34"/>
      <c r="G25" s="34"/>
      <c r="H25" s="32"/>
      <c r="I25" s="34" t="s">
        <v>45</v>
      </c>
      <c r="J25" s="34"/>
      <c r="K25" s="34"/>
      <c r="L25" s="34"/>
      <c r="M25" s="34"/>
      <c r="N25" s="34"/>
    </row>
    <row r="26" spans="1:14" x14ac:dyDescent="0.35">
      <c r="A26" s="32" t="s">
        <v>31</v>
      </c>
      <c r="B26" s="34" t="s">
        <v>45</v>
      </c>
      <c r="C26" s="34"/>
      <c r="D26" s="34"/>
      <c r="E26" s="34"/>
      <c r="F26" s="34"/>
      <c r="G26" s="34"/>
      <c r="H26" s="32"/>
      <c r="I26" s="34" t="s">
        <v>45</v>
      </c>
      <c r="J26" s="34"/>
      <c r="K26" s="34"/>
      <c r="L26" s="34"/>
      <c r="M26" s="34"/>
      <c r="N26" s="34"/>
    </row>
    <row r="27" spans="1:14" x14ac:dyDescent="0.35">
      <c r="A27" s="32" t="s">
        <v>32</v>
      </c>
      <c r="B27" s="34" t="s">
        <v>45</v>
      </c>
      <c r="C27" s="34"/>
      <c r="D27" s="34"/>
      <c r="E27" s="34"/>
      <c r="F27" s="34"/>
      <c r="G27" s="34"/>
      <c r="H27" s="32"/>
      <c r="I27" s="34" t="s">
        <v>45</v>
      </c>
      <c r="J27" s="34"/>
      <c r="K27" s="34"/>
      <c r="L27" s="34"/>
      <c r="M27" s="34"/>
      <c r="N27" s="34"/>
    </row>
    <row r="28" spans="1:14" x14ac:dyDescent="0.35">
      <c r="A28" s="32" t="s">
        <v>33</v>
      </c>
      <c r="B28" s="32">
        <f>IF(OR([1]Sheet1!B28="N/R",[1]Sheet1!B28="N/A"),0,9-[1]Sheet1!B28)</f>
        <v>6.6400000000000006</v>
      </c>
      <c r="C28" s="32">
        <f>IF(OR([1]Sheet1!C28="N/R",[1]Sheet1!C28="N/A"),0,9-[1]Sheet1!C28)</f>
        <v>6.6660000000000004</v>
      </c>
      <c r="D28" s="32">
        <f>IF(OR([1]Sheet1!D28="N/R",[1]Sheet1!D28="N/A"),0,9-[1]Sheet1!D28)</f>
        <v>6.67</v>
      </c>
      <c r="E28" s="32">
        <v>13.105285491084668</v>
      </c>
      <c r="F28" s="32">
        <v>2.0703009517741631</v>
      </c>
      <c r="G28" s="32">
        <v>2.886051851429814E-3</v>
      </c>
      <c r="H28" s="32"/>
      <c r="I28" s="32">
        <f>IF(OR([1]Sheet1!M28="N/R",[1]Sheet1!M28="N/A"),0,9-[1]Sheet1!M28)</f>
        <v>7.6379999999999999</v>
      </c>
      <c r="J28" s="32">
        <f>IF(OR([1]Sheet1!N28="N/R",[1]Sheet1!N28="N/A"),0,9-[1]Sheet1!N28)</f>
        <v>7.609</v>
      </c>
      <c r="K28" s="32">
        <f>IF(OR([1]Sheet1!O28="N/R",[1]Sheet1!O28="N/A"),0,9-[1]Sheet1!O28)</f>
        <v>7.6909999999999998</v>
      </c>
      <c r="L28" s="32">
        <v>20.021856110648262</v>
      </c>
      <c r="M28" s="32">
        <v>2.8513831016976163</v>
      </c>
      <c r="N28" s="32">
        <v>1.2426247115869568E-3</v>
      </c>
    </row>
  </sheetData>
  <mergeCells count="26">
    <mergeCell ref="I26:N26"/>
    <mergeCell ref="I27:N27"/>
    <mergeCell ref="B25:G25"/>
    <mergeCell ref="B26:G26"/>
    <mergeCell ref="B27:G27"/>
    <mergeCell ref="I4:N4"/>
    <mergeCell ref="I5:N5"/>
    <mergeCell ref="I6:N6"/>
    <mergeCell ref="I7:N7"/>
    <mergeCell ref="I11:N11"/>
    <mergeCell ref="I13:N13"/>
    <mergeCell ref="I14:N14"/>
    <mergeCell ref="I15:N15"/>
    <mergeCell ref="I16:N16"/>
    <mergeCell ref="I17:N17"/>
    <mergeCell ref="I18:N18"/>
    <mergeCell ref="I21:N21"/>
    <mergeCell ref="I25:N25"/>
    <mergeCell ref="B5:G5"/>
    <mergeCell ref="B6:G6"/>
    <mergeCell ref="B7:G7"/>
    <mergeCell ref="B11:G11"/>
    <mergeCell ref="B21:G21"/>
    <mergeCell ref="B1:G1"/>
    <mergeCell ref="I1:N1"/>
    <mergeCell ref="B4:G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_Figure_6</vt:lpstr>
      <vt:lpstr>Figure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 Al</dc:creator>
  <cp:lastModifiedBy>El Al</cp:lastModifiedBy>
  <dcterms:created xsi:type="dcterms:W3CDTF">2022-02-28T11:04:28Z</dcterms:created>
  <dcterms:modified xsi:type="dcterms:W3CDTF">2022-07-13T01:57:55Z</dcterms:modified>
</cp:coreProperties>
</file>